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ianne\Documents\FELIXwork\MolecularID_projects\Amadori\Final_submission_files\SupportingInfo\"/>
    </mc:Choice>
  </mc:AlternateContent>
  <bookViews>
    <workbookView xWindow="0" yWindow="0" windowWidth="12780" windowHeight="3630" firstSheet="1" activeTab="4"/>
  </bookViews>
  <sheets>
    <sheet name="Phe and Phe-hexose" sheetId="1" r:id="rId1"/>
    <sheet name="Met and Met-hexose" sheetId="2" r:id="rId2"/>
    <sheet name="Pro and Pro-hexose" sheetId="3" r:id="rId3"/>
    <sheet name="Lys and Lys-hexose" sheetId="4" r:id="rId4"/>
    <sheet name="Cit and Cit-hexose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4" l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" i="4"/>
</calcChain>
</file>

<file path=xl/sharedStrings.xml><?xml version="1.0" encoding="utf-8"?>
<sst xmlns="http://schemas.openxmlformats.org/spreadsheetml/2006/main" count="228" uniqueCount="76">
  <si>
    <t>Sample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Control 10</t>
  </si>
  <si>
    <t>Control 11</t>
  </si>
  <si>
    <t>Control 12</t>
  </si>
  <si>
    <t>Control 13</t>
  </si>
  <si>
    <t>Control 14</t>
  </si>
  <si>
    <t>Intensity Phe-hex</t>
  </si>
  <si>
    <t>QC normalized Phe-hex intensity</t>
  </si>
  <si>
    <t>QC</t>
  </si>
  <si>
    <t>Intensity Phe13C</t>
  </si>
  <si>
    <t>QC normalized Phe13C intensity</t>
  </si>
  <si>
    <t>Series</t>
  </si>
  <si>
    <t>Intensity Met-hex</t>
  </si>
  <si>
    <t>QC normalized Met-hex intensity</t>
  </si>
  <si>
    <t>Intensity Met13C</t>
  </si>
  <si>
    <t>QC normalized Met13C intensity</t>
  </si>
  <si>
    <t>Control 15</t>
  </si>
  <si>
    <t>Control 16</t>
  </si>
  <si>
    <t>Control 17</t>
  </si>
  <si>
    <t>Control 18</t>
  </si>
  <si>
    <t>Control 19</t>
  </si>
  <si>
    <t>Control 20</t>
  </si>
  <si>
    <t>Control 21</t>
  </si>
  <si>
    <t>Control 22</t>
  </si>
  <si>
    <t>Contorl 23</t>
  </si>
  <si>
    <t>Control 23</t>
  </si>
  <si>
    <t>Control 24</t>
  </si>
  <si>
    <t>Control 25</t>
  </si>
  <si>
    <t>Control 26</t>
  </si>
  <si>
    <t>Control 27</t>
  </si>
  <si>
    <t>Control 28</t>
  </si>
  <si>
    <t>Control 29</t>
  </si>
  <si>
    <t>Patient sample 18 (MAT)</t>
  </si>
  <si>
    <t>Patient sample 15 (MAT)</t>
  </si>
  <si>
    <t>Patient sample 16 (MAT)</t>
  </si>
  <si>
    <t>Patient sample 17 (MAT)</t>
  </si>
  <si>
    <t>Patient sample 10 (CBS)</t>
  </si>
  <si>
    <t>Patient sample 11 (CBS)</t>
  </si>
  <si>
    <t>Patient sample 13 (CBS)</t>
  </si>
  <si>
    <t>Patient sample 14 (CBS)</t>
  </si>
  <si>
    <t>Patient sample 12 (CBS)</t>
  </si>
  <si>
    <t>Intensity Pro13C</t>
  </si>
  <si>
    <t>QC normalized Pro13C intensity</t>
  </si>
  <si>
    <t>Intensity Pro-hex</t>
  </si>
  <si>
    <t>Patient sample 19 (hyperprolinemia)</t>
  </si>
  <si>
    <t>Patient sample 20 (hyperprolinemia)</t>
  </si>
  <si>
    <t>Normalized Pro-hex intensity</t>
  </si>
  <si>
    <t>Intensity Lys</t>
  </si>
  <si>
    <t>QC normalized Lys intensity</t>
  </si>
  <si>
    <t>Intensity Lys-hex</t>
  </si>
  <si>
    <t>Normalized Lys-hex intensity</t>
  </si>
  <si>
    <t>Patient sample 21 (hyperlysenima)</t>
  </si>
  <si>
    <t>Patient sample 22 (hyperlysinemia)</t>
  </si>
  <si>
    <t>Intensity Cit</t>
  </si>
  <si>
    <t>QC normalized Cit intensity</t>
  </si>
  <si>
    <t>Intensity Cit-hex</t>
  </si>
  <si>
    <t>Normalized Cit-hex intensity</t>
  </si>
  <si>
    <t>Patient sample 23 (citrullinemia)</t>
  </si>
  <si>
    <t>Patient sample 1 (PKU)</t>
  </si>
  <si>
    <t>Patient sample 2 (PKU)</t>
  </si>
  <si>
    <t>Patient sample 3 (PKU)</t>
  </si>
  <si>
    <t>Patient sample 4 (PKU)</t>
  </si>
  <si>
    <t>Patient sample 5 (PKU)</t>
  </si>
  <si>
    <t>Patient sample 6 (PKU)</t>
  </si>
  <si>
    <t>Patient sample 7 (PKU)</t>
  </si>
  <si>
    <t>Patient sample 8 (PKU)</t>
  </si>
  <si>
    <t>Patient sample 9 (PK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workbookViewId="0">
      <selection activeCell="D18" sqref="D18"/>
    </sheetView>
  </sheetViews>
  <sheetFormatPr defaultRowHeight="14.5" x14ac:dyDescent="0.35"/>
  <cols>
    <col min="1" max="1" width="8.7265625" style="5"/>
    <col min="2" max="2" width="21.08984375" style="5" customWidth="1"/>
    <col min="3" max="3" width="18.08984375" style="2" customWidth="1"/>
    <col min="4" max="4" width="29.1796875" style="2" customWidth="1"/>
    <col min="5" max="5" width="19.26953125" style="2" customWidth="1"/>
    <col min="6" max="6" width="30.6328125" style="2" customWidth="1"/>
  </cols>
  <sheetData>
    <row r="1" spans="1:6" x14ac:dyDescent="0.35">
      <c r="A1" s="4" t="s">
        <v>20</v>
      </c>
      <c r="B1" s="4" t="s">
        <v>0</v>
      </c>
      <c r="C1" s="4" t="s">
        <v>15</v>
      </c>
      <c r="D1" s="4" t="s">
        <v>16</v>
      </c>
      <c r="E1" s="4" t="s">
        <v>18</v>
      </c>
      <c r="F1" s="4" t="s">
        <v>19</v>
      </c>
    </row>
    <row r="2" spans="1:6" x14ac:dyDescent="0.35">
      <c r="A2" s="5">
        <v>1</v>
      </c>
      <c r="B2" s="5" t="s">
        <v>1</v>
      </c>
      <c r="C2" s="2">
        <v>11315</v>
      </c>
      <c r="D2" s="2">
        <v>1.3431900000000001</v>
      </c>
      <c r="E2" s="2">
        <v>549683</v>
      </c>
      <c r="F2" s="2">
        <v>0.61521999999999999</v>
      </c>
    </row>
    <row r="3" spans="1:6" x14ac:dyDescent="0.35">
      <c r="A3" s="5">
        <v>1</v>
      </c>
      <c r="B3" s="5" t="s">
        <v>1</v>
      </c>
      <c r="C3" s="2">
        <v>13462</v>
      </c>
      <c r="D3" s="2">
        <v>1.59805</v>
      </c>
      <c r="E3" s="2">
        <v>562752</v>
      </c>
      <c r="F3" s="2">
        <v>0.62985000000000002</v>
      </c>
    </row>
    <row r="4" spans="1:6" x14ac:dyDescent="0.35">
      <c r="A4" s="5">
        <v>1</v>
      </c>
      <c r="B4" s="5" t="s">
        <v>2</v>
      </c>
      <c r="C4" s="2">
        <v>10632</v>
      </c>
      <c r="D4" s="2">
        <v>1.2621100000000001</v>
      </c>
      <c r="E4" s="2">
        <v>604001</v>
      </c>
      <c r="F4" s="2">
        <v>0.67601</v>
      </c>
    </row>
    <row r="5" spans="1:6" x14ac:dyDescent="0.35">
      <c r="A5" s="5">
        <v>1</v>
      </c>
      <c r="B5" s="5" t="s">
        <v>2</v>
      </c>
      <c r="C5" s="2">
        <v>8676</v>
      </c>
      <c r="D5" s="2">
        <v>1.0299100000000001</v>
      </c>
      <c r="E5" s="2">
        <v>624450</v>
      </c>
      <c r="F5" s="2">
        <v>0.69889999999999997</v>
      </c>
    </row>
    <row r="6" spans="1:6" x14ac:dyDescent="0.35">
      <c r="A6" s="5">
        <v>1</v>
      </c>
      <c r="B6" s="5" t="s">
        <v>3</v>
      </c>
      <c r="C6" s="2">
        <v>13912</v>
      </c>
      <c r="D6" s="2">
        <v>1.65147</v>
      </c>
      <c r="E6" s="2">
        <v>670894</v>
      </c>
      <c r="F6" s="2">
        <v>0.75087999999999999</v>
      </c>
    </row>
    <row r="7" spans="1:6" x14ac:dyDescent="0.35">
      <c r="A7" s="5">
        <v>1</v>
      </c>
      <c r="B7" s="5" t="s">
        <v>3</v>
      </c>
      <c r="C7" s="2">
        <v>11927</v>
      </c>
      <c r="D7" s="2">
        <v>1.41584</v>
      </c>
      <c r="E7" s="2">
        <v>657537</v>
      </c>
      <c r="F7" s="2">
        <v>0.73592999999999997</v>
      </c>
    </row>
    <row r="8" spans="1:6" x14ac:dyDescent="0.35">
      <c r="A8" s="5">
        <v>1</v>
      </c>
      <c r="B8" s="5" t="s">
        <v>4</v>
      </c>
      <c r="C8" s="2">
        <v>10862</v>
      </c>
      <c r="D8" s="2">
        <v>1.2894099999999999</v>
      </c>
      <c r="E8" s="2">
        <v>590777</v>
      </c>
      <c r="F8" s="2">
        <v>0.66120999999999996</v>
      </c>
    </row>
    <row r="9" spans="1:6" x14ac:dyDescent="0.35">
      <c r="A9" s="5">
        <v>1</v>
      </c>
      <c r="B9" s="5" t="s">
        <v>4</v>
      </c>
      <c r="C9" s="2">
        <v>8845</v>
      </c>
      <c r="D9" s="2">
        <v>1.0499799999999999</v>
      </c>
      <c r="E9" s="2">
        <v>609486</v>
      </c>
      <c r="F9" s="2">
        <v>0.68215000000000003</v>
      </c>
    </row>
    <row r="10" spans="1:6" x14ac:dyDescent="0.35">
      <c r="A10" s="5">
        <v>1</v>
      </c>
      <c r="B10" s="5" t="s">
        <v>5</v>
      </c>
      <c r="C10" s="2">
        <v>8222</v>
      </c>
      <c r="D10" s="2">
        <v>0.97602</v>
      </c>
      <c r="E10" s="2">
        <v>587880</v>
      </c>
      <c r="F10" s="2">
        <v>0.65797000000000005</v>
      </c>
    </row>
    <row r="11" spans="1:6" x14ac:dyDescent="0.35">
      <c r="A11" s="5">
        <v>1</v>
      </c>
      <c r="B11" s="5" t="s">
        <v>5</v>
      </c>
      <c r="C11" s="2">
        <v>7349</v>
      </c>
      <c r="D11" s="2">
        <v>0.87239</v>
      </c>
      <c r="E11" s="2">
        <v>578586</v>
      </c>
      <c r="F11" s="2">
        <v>0.64756999999999998</v>
      </c>
    </row>
    <row r="12" spans="1:6" x14ac:dyDescent="0.35">
      <c r="A12" s="5">
        <v>1</v>
      </c>
      <c r="B12" s="5" t="s">
        <v>6</v>
      </c>
      <c r="C12" s="2">
        <v>8850</v>
      </c>
      <c r="D12" s="2">
        <v>1.05057</v>
      </c>
      <c r="E12" s="2">
        <v>511381</v>
      </c>
      <c r="F12" s="2">
        <v>0.57235000000000003</v>
      </c>
    </row>
    <row r="13" spans="1:6" x14ac:dyDescent="0.35">
      <c r="A13" s="5">
        <v>1</v>
      </c>
      <c r="B13" s="5" t="s">
        <v>6</v>
      </c>
      <c r="C13" s="2">
        <v>8254</v>
      </c>
      <c r="D13" s="2">
        <v>0.97982000000000002</v>
      </c>
      <c r="E13" s="2">
        <v>519365</v>
      </c>
      <c r="F13" s="2">
        <v>0.58128999999999997</v>
      </c>
    </row>
    <row r="14" spans="1:6" x14ac:dyDescent="0.35">
      <c r="A14" s="5">
        <v>1</v>
      </c>
      <c r="B14" s="5" t="s">
        <v>7</v>
      </c>
      <c r="C14" s="2">
        <v>13259</v>
      </c>
      <c r="D14" s="2">
        <v>1.57396</v>
      </c>
      <c r="E14" s="2">
        <v>805657</v>
      </c>
      <c r="F14" s="2">
        <v>0.90171000000000001</v>
      </c>
    </row>
    <row r="15" spans="1:6" x14ac:dyDescent="0.35">
      <c r="A15" s="5">
        <v>1</v>
      </c>
      <c r="B15" s="5" t="s">
        <v>7</v>
      </c>
      <c r="C15" s="2">
        <v>13179</v>
      </c>
      <c r="D15" s="2">
        <v>1.56446</v>
      </c>
      <c r="E15" s="2">
        <v>777219</v>
      </c>
      <c r="F15" s="2">
        <v>0.86989000000000005</v>
      </c>
    </row>
    <row r="16" spans="1:6" x14ac:dyDescent="0.35">
      <c r="A16" s="5">
        <v>1</v>
      </c>
      <c r="B16" s="5" t="s">
        <v>8</v>
      </c>
      <c r="C16" s="2">
        <v>35114</v>
      </c>
      <c r="D16" s="2">
        <v>4.1683300000000001</v>
      </c>
      <c r="E16" s="2">
        <v>521542</v>
      </c>
      <c r="F16" s="2">
        <v>0.58372000000000002</v>
      </c>
    </row>
    <row r="17" spans="1:6" x14ac:dyDescent="0.35">
      <c r="A17" s="5">
        <v>1</v>
      </c>
      <c r="B17" s="5" t="s">
        <v>8</v>
      </c>
      <c r="C17" s="2">
        <v>32921</v>
      </c>
      <c r="D17" s="2">
        <v>3.9079999999999999</v>
      </c>
      <c r="E17" s="2">
        <v>508562</v>
      </c>
      <c r="F17" s="2">
        <v>0.56920000000000004</v>
      </c>
    </row>
    <row r="18" spans="1:6" x14ac:dyDescent="0.35">
      <c r="A18" s="5">
        <v>1</v>
      </c>
      <c r="B18" s="5" t="s">
        <v>67</v>
      </c>
      <c r="C18" s="2">
        <v>138250</v>
      </c>
      <c r="D18" s="2">
        <v>16.411439999999999</v>
      </c>
      <c r="E18" s="3">
        <v>3095480</v>
      </c>
      <c r="F18" s="2">
        <v>3.46454</v>
      </c>
    </row>
    <row r="19" spans="1:6" x14ac:dyDescent="0.35">
      <c r="A19" s="5">
        <v>1</v>
      </c>
      <c r="B19" s="5" t="s">
        <v>67</v>
      </c>
      <c r="C19" s="2">
        <v>132964</v>
      </c>
      <c r="D19" s="2">
        <v>15.783950000000001</v>
      </c>
      <c r="E19" s="3">
        <v>3086780</v>
      </c>
      <c r="F19" s="2">
        <v>3.4548100000000002</v>
      </c>
    </row>
    <row r="20" spans="1:6" x14ac:dyDescent="0.35">
      <c r="A20" s="5">
        <v>1</v>
      </c>
      <c r="B20" s="5" t="s">
        <v>68</v>
      </c>
      <c r="C20" s="2">
        <v>165828</v>
      </c>
      <c r="D20" s="2">
        <v>19.685189999999999</v>
      </c>
      <c r="E20" s="3">
        <v>2569850</v>
      </c>
      <c r="F20" s="2">
        <v>2.8762400000000001</v>
      </c>
    </row>
    <row r="21" spans="1:6" x14ac:dyDescent="0.35">
      <c r="A21" s="5">
        <v>1</v>
      </c>
      <c r="B21" s="5" t="s">
        <v>68</v>
      </c>
      <c r="C21" s="2">
        <v>162705</v>
      </c>
      <c r="D21" s="2">
        <v>19.31446</v>
      </c>
      <c r="E21" s="3">
        <v>2583930</v>
      </c>
      <c r="F21" s="2">
        <v>2.8919999999999999</v>
      </c>
    </row>
    <row r="22" spans="1:6" x14ac:dyDescent="0.35">
      <c r="A22" s="5">
        <v>1</v>
      </c>
      <c r="B22" s="5" t="s">
        <v>69</v>
      </c>
      <c r="C22" s="2">
        <v>378317</v>
      </c>
      <c r="D22" s="2">
        <v>44.90943</v>
      </c>
      <c r="E22" s="3">
        <v>3880680</v>
      </c>
      <c r="F22" s="2">
        <v>4.3433599999999997</v>
      </c>
    </row>
    <row r="23" spans="1:6" x14ac:dyDescent="0.35">
      <c r="A23" s="5">
        <v>1</v>
      </c>
      <c r="B23" s="5" t="s">
        <v>69</v>
      </c>
      <c r="C23" s="2">
        <v>365985</v>
      </c>
      <c r="D23" s="2">
        <v>43.445509999999999</v>
      </c>
      <c r="E23" s="3">
        <v>2708430</v>
      </c>
      <c r="F23" s="2">
        <v>3.0313500000000002</v>
      </c>
    </row>
    <row r="24" spans="1:6" x14ac:dyDescent="0.35">
      <c r="A24" s="5">
        <v>1</v>
      </c>
      <c r="B24" s="5" t="s">
        <v>70</v>
      </c>
      <c r="C24" s="2">
        <v>142951</v>
      </c>
      <c r="D24" s="2">
        <v>16.96949</v>
      </c>
      <c r="E24" s="3">
        <v>2346590</v>
      </c>
      <c r="F24" s="2">
        <v>2.6263700000000001</v>
      </c>
    </row>
    <row r="25" spans="1:6" x14ac:dyDescent="0.35">
      <c r="A25" s="5">
        <v>1</v>
      </c>
      <c r="B25" s="5" t="s">
        <v>70</v>
      </c>
      <c r="C25" s="2">
        <v>131287</v>
      </c>
      <c r="D25" s="2">
        <v>15.58488</v>
      </c>
      <c r="E25" s="3">
        <v>2191700</v>
      </c>
      <c r="F25" s="2">
        <v>2.4530099999999999</v>
      </c>
    </row>
    <row r="26" spans="1:6" x14ac:dyDescent="0.35">
      <c r="A26" s="5">
        <v>1</v>
      </c>
      <c r="B26" s="5" t="s">
        <v>71</v>
      </c>
      <c r="C26" s="2">
        <v>123151</v>
      </c>
      <c r="D26" s="2">
        <v>14.619059999999999</v>
      </c>
      <c r="E26" s="3">
        <v>2899120</v>
      </c>
      <c r="F26" s="2">
        <v>3.24478</v>
      </c>
    </row>
    <row r="27" spans="1:6" x14ac:dyDescent="0.35">
      <c r="A27" s="5">
        <v>1</v>
      </c>
      <c r="B27" s="5" t="s">
        <v>71</v>
      </c>
      <c r="C27" s="2">
        <v>136346</v>
      </c>
      <c r="D27" s="2">
        <v>16.185420000000001</v>
      </c>
      <c r="E27" s="3">
        <v>3044110</v>
      </c>
      <c r="F27" s="2">
        <v>3.4070499999999999</v>
      </c>
    </row>
    <row r="28" spans="1:6" x14ac:dyDescent="0.35">
      <c r="A28" s="5">
        <v>1</v>
      </c>
      <c r="B28" s="5" t="s">
        <v>17</v>
      </c>
      <c r="C28" s="2">
        <v>8424</v>
      </c>
      <c r="D28" s="2">
        <v>1</v>
      </c>
      <c r="E28" s="2">
        <v>893473</v>
      </c>
      <c r="F28" s="2">
        <v>1</v>
      </c>
    </row>
    <row r="29" spans="1:6" x14ac:dyDescent="0.35">
      <c r="A29" s="5">
        <v>2</v>
      </c>
      <c r="B29" s="5" t="s">
        <v>9</v>
      </c>
      <c r="C29" s="2">
        <v>1</v>
      </c>
      <c r="D29" s="3">
        <v>2.0452799999999998E-5</v>
      </c>
      <c r="E29" s="3">
        <v>7373090</v>
      </c>
      <c r="F29" s="2">
        <v>1.2397899999999999</v>
      </c>
    </row>
    <row r="30" spans="1:6" x14ac:dyDescent="0.35">
      <c r="A30" s="5">
        <v>2</v>
      </c>
      <c r="B30" s="5" t="s">
        <v>9</v>
      </c>
      <c r="C30" s="2">
        <v>1</v>
      </c>
      <c r="D30" s="3">
        <v>2.0452799999999998E-5</v>
      </c>
      <c r="E30" s="3">
        <v>7417810</v>
      </c>
      <c r="F30" s="2">
        <v>1.2473000000000001</v>
      </c>
    </row>
    <row r="31" spans="1:6" x14ac:dyDescent="0.35">
      <c r="A31" s="5">
        <v>2</v>
      </c>
      <c r="B31" s="5" t="s">
        <v>10</v>
      </c>
      <c r="C31" s="2">
        <v>29715</v>
      </c>
      <c r="D31" s="2">
        <v>0.60775999999999997</v>
      </c>
      <c r="E31" s="3">
        <v>5053630</v>
      </c>
      <c r="F31" s="2">
        <v>0.84977000000000003</v>
      </c>
    </row>
    <row r="32" spans="1:6" x14ac:dyDescent="0.35">
      <c r="A32" s="5">
        <v>2</v>
      </c>
      <c r="B32" s="5" t="s">
        <v>10</v>
      </c>
      <c r="C32" s="2">
        <v>21181</v>
      </c>
      <c r="D32" s="2">
        <v>0.43320999999999998</v>
      </c>
      <c r="E32" s="3">
        <v>5000930</v>
      </c>
      <c r="F32" s="2">
        <v>0.84091000000000005</v>
      </c>
    </row>
    <row r="33" spans="1:6" x14ac:dyDescent="0.35">
      <c r="A33" s="5">
        <v>2</v>
      </c>
      <c r="B33" s="5" t="s">
        <v>11</v>
      </c>
      <c r="C33" s="2">
        <v>26391</v>
      </c>
      <c r="D33" s="2">
        <v>0.53976999999999997</v>
      </c>
      <c r="E33" s="3">
        <v>4729890</v>
      </c>
      <c r="F33" s="2">
        <v>0.79532999999999998</v>
      </c>
    </row>
    <row r="34" spans="1:6" x14ac:dyDescent="0.35">
      <c r="A34" s="5">
        <v>2</v>
      </c>
      <c r="B34" s="5" t="s">
        <v>11</v>
      </c>
      <c r="C34" s="2">
        <v>28788</v>
      </c>
      <c r="D34" s="2">
        <v>0.58879999999999999</v>
      </c>
      <c r="E34" s="3">
        <v>4857170</v>
      </c>
      <c r="F34" s="2">
        <v>0.81672999999999996</v>
      </c>
    </row>
    <row r="35" spans="1:6" x14ac:dyDescent="0.35">
      <c r="A35" s="5">
        <v>2</v>
      </c>
      <c r="B35" s="5" t="s">
        <v>72</v>
      </c>
      <c r="C35" s="2">
        <v>901810</v>
      </c>
      <c r="D35" s="2">
        <v>18.444559999999999</v>
      </c>
      <c r="E35" s="3">
        <v>23447600</v>
      </c>
      <c r="F35" s="2">
        <v>3.9427099999999999</v>
      </c>
    </row>
    <row r="36" spans="1:6" x14ac:dyDescent="0.35">
      <c r="A36" s="5">
        <v>2</v>
      </c>
      <c r="B36" s="5" t="s">
        <v>72</v>
      </c>
      <c r="C36" s="2">
        <v>876043</v>
      </c>
      <c r="D36" s="2">
        <v>17.917549999999999</v>
      </c>
      <c r="E36" s="3">
        <v>23030500</v>
      </c>
      <c r="F36" s="2">
        <v>3.8725900000000002</v>
      </c>
    </row>
    <row r="37" spans="1:6" x14ac:dyDescent="0.35">
      <c r="A37" s="5">
        <v>2</v>
      </c>
      <c r="B37" s="5" t="s">
        <v>73</v>
      </c>
      <c r="C37" s="2">
        <v>319545</v>
      </c>
      <c r="D37" s="2">
        <v>6.5355999999999996</v>
      </c>
      <c r="E37" s="3">
        <v>12342500</v>
      </c>
      <c r="F37" s="2">
        <v>2.0754000000000001</v>
      </c>
    </row>
    <row r="38" spans="1:6" x14ac:dyDescent="0.35">
      <c r="A38" s="5">
        <v>2</v>
      </c>
      <c r="B38" s="5" t="s">
        <v>73</v>
      </c>
      <c r="C38" s="2">
        <v>316746</v>
      </c>
      <c r="D38" s="2">
        <v>6.4783499999999998</v>
      </c>
      <c r="E38" s="3">
        <v>12225500</v>
      </c>
      <c r="F38" s="2">
        <v>2.0557099999999999</v>
      </c>
    </row>
    <row r="39" spans="1:6" x14ac:dyDescent="0.35">
      <c r="A39" s="5">
        <v>2</v>
      </c>
      <c r="B39" s="5" t="s">
        <v>17</v>
      </c>
      <c r="C39" s="2">
        <v>48893</v>
      </c>
      <c r="D39" s="2">
        <v>1</v>
      </c>
      <c r="E39" s="3">
        <v>5947070</v>
      </c>
      <c r="F39" s="2">
        <v>1</v>
      </c>
    </row>
    <row r="40" spans="1:6" x14ac:dyDescent="0.35">
      <c r="A40" s="5">
        <v>3</v>
      </c>
      <c r="B40" s="5" t="s">
        <v>12</v>
      </c>
      <c r="C40" s="2">
        <v>25333</v>
      </c>
      <c r="D40" s="2">
        <v>1.0916999999999999</v>
      </c>
      <c r="E40" s="3">
        <v>3738310</v>
      </c>
      <c r="F40" s="2">
        <v>1.1285700000000001</v>
      </c>
    </row>
    <row r="41" spans="1:6" x14ac:dyDescent="0.35">
      <c r="A41" s="5">
        <v>3</v>
      </c>
      <c r="B41" s="5" t="s">
        <v>12</v>
      </c>
      <c r="C41" s="2">
        <v>25333</v>
      </c>
      <c r="D41" s="2">
        <v>1.0916999999999999</v>
      </c>
      <c r="E41" s="3">
        <v>3269080</v>
      </c>
      <c r="F41" s="2">
        <v>0.98690999999999995</v>
      </c>
    </row>
    <row r="42" spans="1:6" x14ac:dyDescent="0.35">
      <c r="A42" s="5">
        <v>3</v>
      </c>
      <c r="B42" s="5" t="s">
        <v>13</v>
      </c>
      <c r="C42" s="2">
        <v>5854</v>
      </c>
      <c r="D42" s="2">
        <v>0.25226999999999999</v>
      </c>
      <c r="E42" s="3">
        <v>2235510</v>
      </c>
      <c r="F42" s="2">
        <v>0.67488999999999999</v>
      </c>
    </row>
    <row r="43" spans="1:6" x14ac:dyDescent="0.35">
      <c r="A43" s="5">
        <v>3</v>
      </c>
      <c r="B43" s="5" t="s">
        <v>13</v>
      </c>
      <c r="C43" s="2">
        <v>10300</v>
      </c>
      <c r="D43" s="2">
        <v>0.44386999999999999</v>
      </c>
      <c r="E43" s="3">
        <v>2599350</v>
      </c>
      <c r="F43" s="2">
        <v>0.78473000000000004</v>
      </c>
    </row>
    <row r="44" spans="1:6" x14ac:dyDescent="0.35">
      <c r="A44" s="5">
        <v>3</v>
      </c>
      <c r="B44" s="5" t="s">
        <v>14</v>
      </c>
      <c r="C44" s="2">
        <v>22106</v>
      </c>
      <c r="D44" s="2">
        <v>0.95264000000000004</v>
      </c>
      <c r="E44" s="3">
        <v>3854640</v>
      </c>
      <c r="F44" s="2">
        <v>1.1636899999999999</v>
      </c>
    </row>
    <row r="45" spans="1:6" x14ac:dyDescent="0.35">
      <c r="A45" s="5">
        <v>3</v>
      </c>
      <c r="B45" s="5" t="s">
        <v>14</v>
      </c>
      <c r="C45" s="2">
        <v>22410</v>
      </c>
      <c r="D45" s="2">
        <v>0.96574000000000004</v>
      </c>
      <c r="E45" s="3">
        <v>3525210</v>
      </c>
      <c r="F45" s="2">
        <v>1.0642400000000001</v>
      </c>
    </row>
    <row r="46" spans="1:6" x14ac:dyDescent="0.35">
      <c r="A46" s="5">
        <v>3</v>
      </c>
      <c r="B46" s="5" t="s">
        <v>74</v>
      </c>
      <c r="C46" s="2">
        <v>185322</v>
      </c>
      <c r="D46" s="2">
        <v>7.9863</v>
      </c>
      <c r="E46" s="3">
        <v>13492700</v>
      </c>
      <c r="F46" s="2">
        <v>4.0733499999999996</v>
      </c>
    </row>
    <row r="47" spans="1:6" x14ac:dyDescent="0.35">
      <c r="A47" s="5">
        <v>3</v>
      </c>
      <c r="B47" s="5" t="s">
        <v>74</v>
      </c>
      <c r="C47" s="2">
        <v>221037</v>
      </c>
      <c r="D47" s="2">
        <v>9.5253999999999994</v>
      </c>
      <c r="E47" s="3">
        <v>14188300</v>
      </c>
      <c r="F47" s="2">
        <v>4.2833600000000001</v>
      </c>
    </row>
    <row r="48" spans="1:6" x14ac:dyDescent="0.35">
      <c r="A48" s="5">
        <v>3</v>
      </c>
      <c r="B48" s="5" t="s">
        <v>75</v>
      </c>
      <c r="C48" s="2">
        <v>53385</v>
      </c>
      <c r="D48" s="2">
        <v>2.3005800000000001</v>
      </c>
      <c r="E48" s="3">
        <v>26112700</v>
      </c>
      <c r="F48" s="2">
        <v>7.8832399999999998</v>
      </c>
    </row>
    <row r="49" spans="1:6" x14ac:dyDescent="0.35">
      <c r="A49" s="5">
        <v>3</v>
      </c>
      <c r="B49" s="5" t="s">
        <v>75</v>
      </c>
      <c r="C49" s="2">
        <v>47240</v>
      </c>
      <c r="D49" s="2">
        <v>2.0357699999999999</v>
      </c>
      <c r="E49" s="3">
        <v>24309200</v>
      </c>
      <c r="F49" s="2">
        <v>7.3387700000000002</v>
      </c>
    </row>
    <row r="50" spans="1:6" x14ac:dyDescent="0.35">
      <c r="A50" s="5">
        <v>3</v>
      </c>
      <c r="B50" s="5" t="s">
        <v>17</v>
      </c>
      <c r="C50" s="2">
        <v>23205</v>
      </c>
      <c r="D50" s="2">
        <v>1</v>
      </c>
      <c r="E50" s="3">
        <v>3312433</v>
      </c>
      <c r="F50" s="2"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"/>
  <sheetViews>
    <sheetView workbookViewId="0">
      <selection activeCell="D33" sqref="D33"/>
    </sheetView>
  </sheetViews>
  <sheetFormatPr defaultRowHeight="14.5" x14ac:dyDescent="0.35"/>
  <cols>
    <col min="1" max="1" width="8.7265625" style="5"/>
    <col min="2" max="2" width="24" style="5" customWidth="1"/>
    <col min="3" max="3" width="20" customWidth="1"/>
    <col min="4" max="4" width="28.54296875" customWidth="1"/>
    <col min="5" max="5" width="21.7265625" customWidth="1"/>
    <col min="6" max="6" width="28.90625" customWidth="1"/>
    <col min="8" max="8" width="22.08984375" customWidth="1"/>
    <col min="10" max="10" width="13.26953125" customWidth="1"/>
  </cols>
  <sheetData>
    <row r="1" spans="1:6" x14ac:dyDescent="0.35">
      <c r="A1" s="4" t="s">
        <v>20</v>
      </c>
      <c r="B1" s="4" t="s">
        <v>0</v>
      </c>
      <c r="C1" s="4" t="s">
        <v>23</v>
      </c>
      <c r="D1" s="4" t="s">
        <v>24</v>
      </c>
      <c r="E1" s="4" t="s">
        <v>21</v>
      </c>
      <c r="F1" s="4" t="s">
        <v>22</v>
      </c>
    </row>
    <row r="2" spans="1:6" x14ac:dyDescent="0.35">
      <c r="A2" s="5">
        <v>1</v>
      </c>
      <c r="B2" s="5" t="s">
        <v>1</v>
      </c>
      <c r="C2">
        <v>496906</v>
      </c>
      <c r="D2">
        <v>1.0170399999999999</v>
      </c>
      <c r="E2">
        <v>51810</v>
      </c>
      <c r="F2">
        <v>1.12984</v>
      </c>
    </row>
    <row r="3" spans="1:6" x14ac:dyDescent="0.35">
      <c r="A3" s="5">
        <v>1</v>
      </c>
      <c r="B3" s="5" t="s">
        <v>1</v>
      </c>
      <c r="C3">
        <v>571239</v>
      </c>
      <c r="D3">
        <v>1.1691800000000001</v>
      </c>
      <c r="E3">
        <v>58819</v>
      </c>
      <c r="F3">
        <v>1.2826900000000001</v>
      </c>
    </row>
    <row r="4" spans="1:6" x14ac:dyDescent="0.35">
      <c r="A4" s="5">
        <v>1</v>
      </c>
      <c r="B4" s="5" t="s">
        <v>2</v>
      </c>
      <c r="C4">
        <v>895700</v>
      </c>
      <c r="D4">
        <v>1.83327</v>
      </c>
      <c r="E4">
        <v>97276</v>
      </c>
      <c r="F4">
        <v>2.12134</v>
      </c>
    </row>
    <row r="5" spans="1:6" x14ac:dyDescent="0.35">
      <c r="A5" s="5">
        <v>1</v>
      </c>
      <c r="B5" s="5" t="s">
        <v>2</v>
      </c>
      <c r="C5" s="1">
        <v>1117815</v>
      </c>
      <c r="D5">
        <v>2.28789</v>
      </c>
      <c r="E5">
        <v>128129</v>
      </c>
      <c r="F5">
        <v>2.7941600000000002</v>
      </c>
    </row>
    <row r="6" spans="1:6" x14ac:dyDescent="0.35">
      <c r="A6" s="5">
        <v>1</v>
      </c>
      <c r="B6" s="5" t="s">
        <v>3</v>
      </c>
      <c r="C6">
        <v>687133</v>
      </c>
      <c r="D6">
        <v>1.40639</v>
      </c>
      <c r="E6">
        <v>81997</v>
      </c>
      <c r="F6">
        <v>1.7881400000000001</v>
      </c>
    </row>
    <row r="7" spans="1:6" x14ac:dyDescent="0.35">
      <c r="A7" s="5">
        <v>1</v>
      </c>
      <c r="B7" s="5" t="s">
        <v>3</v>
      </c>
      <c r="C7">
        <v>801392</v>
      </c>
      <c r="D7">
        <v>1.64025</v>
      </c>
      <c r="E7">
        <v>100523</v>
      </c>
      <c r="F7">
        <v>2.1921400000000002</v>
      </c>
    </row>
    <row r="8" spans="1:6" x14ac:dyDescent="0.35">
      <c r="A8" s="5">
        <v>1</v>
      </c>
      <c r="B8" s="5" t="s">
        <v>4</v>
      </c>
      <c r="C8">
        <v>224829</v>
      </c>
      <c r="D8">
        <v>0.46017000000000002</v>
      </c>
      <c r="E8">
        <v>20526</v>
      </c>
      <c r="F8">
        <v>0.44762000000000002</v>
      </c>
    </row>
    <row r="9" spans="1:6" x14ac:dyDescent="0.35">
      <c r="A9" s="5">
        <v>1</v>
      </c>
      <c r="B9" s="5" t="s">
        <v>4</v>
      </c>
      <c r="C9">
        <v>193546</v>
      </c>
      <c r="D9">
        <v>0.39613999999999999</v>
      </c>
      <c r="E9">
        <v>12355</v>
      </c>
      <c r="F9">
        <v>0.26943</v>
      </c>
    </row>
    <row r="10" spans="1:6" x14ac:dyDescent="0.35">
      <c r="A10" s="5">
        <v>1</v>
      </c>
      <c r="B10" s="5" t="s">
        <v>5</v>
      </c>
      <c r="C10">
        <v>309187</v>
      </c>
      <c r="D10">
        <v>0.63283</v>
      </c>
      <c r="E10">
        <v>48627</v>
      </c>
      <c r="F10">
        <v>1.06043</v>
      </c>
    </row>
    <row r="11" spans="1:6" x14ac:dyDescent="0.35">
      <c r="A11" s="5">
        <v>1</v>
      </c>
      <c r="B11" s="5" t="s">
        <v>5</v>
      </c>
      <c r="C11">
        <v>276685</v>
      </c>
      <c r="D11">
        <v>0.56630000000000003</v>
      </c>
      <c r="E11">
        <v>43417</v>
      </c>
      <c r="F11">
        <v>0.94681000000000004</v>
      </c>
    </row>
    <row r="12" spans="1:6" x14ac:dyDescent="0.35">
      <c r="A12" s="5">
        <v>1</v>
      </c>
      <c r="B12" s="5" t="s">
        <v>6</v>
      </c>
      <c r="C12">
        <v>190589</v>
      </c>
      <c r="D12">
        <v>0.39008999999999999</v>
      </c>
      <c r="E12">
        <v>34739</v>
      </c>
      <c r="F12">
        <v>0.75756999999999997</v>
      </c>
    </row>
    <row r="13" spans="1:6" x14ac:dyDescent="0.35">
      <c r="A13" s="5">
        <v>1</v>
      </c>
      <c r="B13" s="5" t="s">
        <v>6</v>
      </c>
      <c r="C13">
        <v>169970</v>
      </c>
      <c r="D13">
        <v>0.34788999999999998</v>
      </c>
      <c r="E13">
        <v>29724</v>
      </c>
      <c r="F13">
        <v>0.6482</v>
      </c>
    </row>
    <row r="14" spans="1:6" x14ac:dyDescent="0.35">
      <c r="A14" s="5">
        <v>1</v>
      </c>
      <c r="B14" s="5" t="s">
        <v>7</v>
      </c>
      <c r="C14">
        <v>192879</v>
      </c>
      <c r="D14">
        <v>0.39477000000000001</v>
      </c>
      <c r="E14">
        <v>15599</v>
      </c>
      <c r="F14">
        <v>0.34016999999999997</v>
      </c>
    </row>
    <row r="15" spans="1:6" x14ac:dyDescent="0.35">
      <c r="A15" s="5">
        <v>1</v>
      </c>
      <c r="B15" s="5" t="s">
        <v>7</v>
      </c>
      <c r="C15">
        <v>163984</v>
      </c>
      <c r="D15">
        <v>0.33562999999999998</v>
      </c>
      <c r="E15">
        <v>8452</v>
      </c>
      <c r="F15">
        <v>0.18432000000000001</v>
      </c>
    </row>
    <row r="16" spans="1:6" x14ac:dyDescent="0.35">
      <c r="A16" s="5">
        <v>1</v>
      </c>
      <c r="B16" s="5" t="s">
        <v>8</v>
      </c>
      <c r="C16">
        <v>520377</v>
      </c>
      <c r="D16">
        <v>1.06508</v>
      </c>
      <c r="E16">
        <v>43134</v>
      </c>
      <c r="F16">
        <v>0.94064000000000003</v>
      </c>
    </row>
    <row r="17" spans="1:6" x14ac:dyDescent="0.35">
      <c r="A17" s="5">
        <v>1</v>
      </c>
      <c r="B17" s="5" t="s">
        <v>8</v>
      </c>
      <c r="C17">
        <v>478510</v>
      </c>
      <c r="D17">
        <v>0.97938999999999998</v>
      </c>
      <c r="E17">
        <v>37448</v>
      </c>
      <c r="F17">
        <v>0.81664000000000003</v>
      </c>
    </row>
    <row r="18" spans="1:6" x14ac:dyDescent="0.35">
      <c r="A18" s="5">
        <v>1</v>
      </c>
      <c r="B18" s="5" t="s">
        <v>9</v>
      </c>
      <c r="C18">
        <v>423141</v>
      </c>
      <c r="D18">
        <v>0.86606000000000005</v>
      </c>
      <c r="E18">
        <v>77296</v>
      </c>
      <c r="F18">
        <v>1.6856199999999999</v>
      </c>
    </row>
    <row r="19" spans="1:6" x14ac:dyDescent="0.35">
      <c r="A19" s="5">
        <v>1</v>
      </c>
      <c r="B19" s="5" t="s">
        <v>9</v>
      </c>
      <c r="C19">
        <v>337967</v>
      </c>
      <c r="D19">
        <v>0.69172999999999996</v>
      </c>
      <c r="E19">
        <v>68027</v>
      </c>
      <c r="F19">
        <v>1.48349</v>
      </c>
    </row>
    <row r="20" spans="1:6" x14ac:dyDescent="0.35">
      <c r="A20" s="5">
        <v>1</v>
      </c>
      <c r="B20" s="5" t="s">
        <v>10</v>
      </c>
      <c r="C20">
        <v>243188</v>
      </c>
      <c r="D20">
        <v>0.49774000000000002</v>
      </c>
      <c r="E20">
        <v>32817</v>
      </c>
      <c r="F20">
        <v>0.71565000000000001</v>
      </c>
    </row>
    <row r="21" spans="1:6" x14ac:dyDescent="0.35">
      <c r="A21" s="5">
        <v>1</v>
      </c>
      <c r="B21" s="5" t="s">
        <v>10</v>
      </c>
      <c r="C21">
        <v>219949</v>
      </c>
      <c r="D21">
        <v>0.45018000000000002</v>
      </c>
      <c r="E21">
        <v>25782</v>
      </c>
      <c r="F21">
        <v>0.56223999999999996</v>
      </c>
    </row>
    <row r="22" spans="1:6" x14ac:dyDescent="0.35">
      <c r="A22" s="5">
        <v>1</v>
      </c>
      <c r="B22" s="5" t="s">
        <v>11</v>
      </c>
      <c r="C22">
        <v>670447</v>
      </c>
      <c r="D22">
        <v>1.3722399999999999</v>
      </c>
      <c r="E22">
        <v>46541</v>
      </c>
      <c r="F22">
        <v>1.01494</v>
      </c>
    </row>
    <row r="23" spans="1:6" x14ac:dyDescent="0.35">
      <c r="A23" s="5">
        <v>1</v>
      </c>
      <c r="B23" s="5" t="s">
        <v>11</v>
      </c>
      <c r="C23">
        <v>664811</v>
      </c>
      <c r="D23">
        <v>1.3607</v>
      </c>
      <c r="E23">
        <v>39586</v>
      </c>
      <c r="F23">
        <v>0.86326999999999998</v>
      </c>
    </row>
    <row r="24" spans="1:6" x14ac:dyDescent="0.35">
      <c r="A24" s="5">
        <v>1</v>
      </c>
      <c r="B24" s="5" t="s">
        <v>12</v>
      </c>
      <c r="C24">
        <v>968000</v>
      </c>
      <c r="D24">
        <v>1.98125</v>
      </c>
      <c r="E24">
        <v>83631</v>
      </c>
      <c r="F24">
        <v>1.8237699999999999</v>
      </c>
    </row>
    <row r="25" spans="1:6" x14ac:dyDescent="0.35">
      <c r="A25" s="5">
        <v>1</v>
      </c>
      <c r="B25" s="5" t="s">
        <v>12</v>
      </c>
      <c r="C25">
        <v>952957</v>
      </c>
      <c r="D25">
        <v>1.9504600000000001</v>
      </c>
      <c r="E25">
        <v>79069</v>
      </c>
      <c r="F25">
        <v>1.7242900000000001</v>
      </c>
    </row>
    <row r="26" spans="1:6" x14ac:dyDescent="0.35">
      <c r="A26" s="5">
        <v>1</v>
      </c>
      <c r="B26" s="5" t="s">
        <v>13</v>
      </c>
      <c r="C26">
        <v>257041</v>
      </c>
      <c r="D26">
        <v>0.52610000000000001</v>
      </c>
      <c r="E26">
        <v>36399</v>
      </c>
      <c r="F26">
        <v>0.79376999999999998</v>
      </c>
    </row>
    <row r="27" spans="1:6" x14ac:dyDescent="0.35">
      <c r="A27" s="5">
        <v>1</v>
      </c>
      <c r="B27" s="5" t="s">
        <v>13</v>
      </c>
      <c r="C27">
        <v>248111</v>
      </c>
      <c r="D27">
        <v>0.50782000000000005</v>
      </c>
      <c r="E27">
        <v>33249</v>
      </c>
      <c r="F27">
        <v>0.72506999999999999</v>
      </c>
    </row>
    <row r="28" spans="1:6" x14ac:dyDescent="0.35">
      <c r="A28" s="5">
        <v>1</v>
      </c>
      <c r="B28" s="5" t="s">
        <v>14</v>
      </c>
      <c r="C28">
        <v>401774</v>
      </c>
      <c r="D28">
        <v>0.82233000000000001</v>
      </c>
      <c r="E28">
        <v>37278</v>
      </c>
      <c r="F28">
        <v>0.81294</v>
      </c>
    </row>
    <row r="29" spans="1:6" x14ac:dyDescent="0.35">
      <c r="A29" s="5">
        <v>1</v>
      </c>
      <c r="B29" s="5" t="s">
        <v>14</v>
      </c>
      <c r="C29">
        <v>437937</v>
      </c>
      <c r="D29">
        <v>0.89634999999999998</v>
      </c>
      <c r="E29">
        <v>25049</v>
      </c>
      <c r="F29">
        <v>0.54625000000000001</v>
      </c>
    </row>
    <row r="30" spans="1:6" x14ac:dyDescent="0.35">
      <c r="A30" s="5">
        <v>1</v>
      </c>
      <c r="B30" s="5" t="s">
        <v>25</v>
      </c>
      <c r="C30">
        <v>293668</v>
      </c>
      <c r="D30">
        <v>0.60106000000000004</v>
      </c>
      <c r="E30">
        <v>39748</v>
      </c>
      <c r="F30">
        <v>0.86680000000000001</v>
      </c>
    </row>
    <row r="31" spans="1:6" x14ac:dyDescent="0.35">
      <c r="A31" s="5">
        <v>1</v>
      </c>
      <c r="B31" s="5" t="s">
        <v>25</v>
      </c>
      <c r="C31">
        <v>292137</v>
      </c>
      <c r="D31">
        <v>0.59792999999999996</v>
      </c>
      <c r="E31">
        <v>36640</v>
      </c>
      <c r="F31">
        <v>0.79901999999999995</v>
      </c>
    </row>
    <row r="32" spans="1:6" x14ac:dyDescent="0.35">
      <c r="A32" s="5">
        <v>1</v>
      </c>
      <c r="B32" s="5" t="s">
        <v>41</v>
      </c>
      <c r="C32" s="1">
        <v>4648426</v>
      </c>
      <c r="D32">
        <v>9.5141600000000004</v>
      </c>
      <c r="E32">
        <v>719457</v>
      </c>
      <c r="F32">
        <v>15.68948</v>
      </c>
    </row>
    <row r="33" spans="1:6" ht="14" customHeight="1" x14ac:dyDescent="0.35">
      <c r="A33" s="5">
        <v>1</v>
      </c>
      <c r="B33" s="5" t="s">
        <v>41</v>
      </c>
      <c r="C33" s="1">
        <v>5422541</v>
      </c>
      <c r="D33">
        <v>11.09857</v>
      </c>
      <c r="E33">
        <v>937162</v>
      </c>
      <c r="F33">
        <v>20.437059999999999</v>
      </c>
    </row>
    <row r="34" spans="1:6" ht="14" customHeight="1" x14ac:dyDescent="0.35">
      <c r="A34" s="5">
        <v>1</v>
      </c>
      <c r="B34" s="5" t="s">
        <v>17</v>
      </c>
      <c r="C34" s="1">
        <v>488580</v>
      </c>
      <c r="D34">
        <v>1</v>
      </c>
      <c r="E34">
        <v>45856</v>
      </c>
      <c r="F34">
        <v>1</v>
      </c>
    </row>
    <row r="35" spans="1:6" x14ac:dyDescent="0.35">
      <c r="A35" s="5">
        <v>2</v>
      </c>
      <c r="B35" s="5" t="s">
        <v>26</v>
      </c>
      <c r="C35">
        <v>97397</v>
      </c>
      <c r="D35">
        <v>0.59553</v>
      </c>
      <c r="E35">
        <v>2171</v>
      </c>
      <c r="F35">
        <v>1.42641</v>
      </c>
    </row>
    <row r="36" spans="1:6" x14ac:dyDescent="0.35">
      <c r="A36" s="5">
        <v>2</v>
      </c>
      <c r="B36" s="5" t="s">
        <v>26</v>
      </c>
      <c r="C36">
        <v>95420</v>
      </c>
      <c r="D36">
        <v>0.58343999999999996</v>
      </c>
      <c r="E36">
        <v>2557</v>
      </c>
      <c r="F36">
        <v>1.6800299999999999</v>
      </c>
    </row>
    <row r="37" spans="1:6" x14ac:dyDescent="0.35">
      <c r="A37" s="5">
        <v>2</v>
      </c>
      <c r="B37" s="5" t="s">
        <v>27</v>
      </c>
      <c r="C37">
        <v>145499</v>
      </c>
      <c r="D37">
        <v>0.88965000000000005</v>
      </c>
      <c r="E37">
        <v>1000</v>
      </c>
      <c r="F37">
        <v>0.65703</v>
      </c>
    </row>
    <row r="38" spans="1:6" x14ac:dyDescent="0.35">
      <c r="A38" s="5">
        <v>2</v>
      </c>
      <c r="B38" s="5" t="s">
        <v>27</v>
      </c>
      <c r="C38">
        <v>147809</v>
      </c>
      <c r="D38">
        <v>0.90378000000000003</v>
      </c>
      <c r="E38">
        <v>1000</v>
      </c>
      <c r="F38">
        <v>0.65703</v>
      </c>
    </row>
    <row r="39" spans="1:6" x14ac:dyDescent="0.35">
      <c r="A39" s="5">
        <v>2</v>
      </c>
      <c r="B39" s="5" t="s">
        <v>28</v>
      </c>
      <c r="C39">
        <v>186175</v>
      </c>
      <c r="D39">
        <v>1.13836</v>
      </c>
      <c r="E39">
        <v>1000</v>
      </c>
      <c r="F39">
        <v>0.65703</v>
      </c>
    </row>
    <row r="40" spans="1:6" x14ac:dyDescent="0.35">
      <c r="A40" s="5">
        <v>2</v>
      </c>
      <c r="B40" s="5" t="s">
        <v>28</v>
      </c>
      <c r="C40">
        <v>190077</v>
      </c>
      <c r="D40">
        <v>1.16222</v>
      </c>
      <c r="E40">
        <v>1000</v>
      </c>
      <c r="F40">
        <v>0.65703</v>
      </c>
    </row>
    <row r="41" spans="1:6" x14ac:dyDescent="0.35">
      <c r="A41" s="5">
        <v>2</v>
      </c>
      <c r="B41" s="5" t="s">
        <v>42</v>
      </c>
      <c r="C41" s="1">
        <v>2100840</v>
      </c>
      <c r="D41">
        <v>12.845549999999999</v>
      </c>
      <c r="E41">
        <v>39494</v>
      </c>
      <c r="F41">
        <v>25.94875</v>
      </c>
    </row>
    <row r="42" spans="1:6" x14ac:dyDescent="0.35">
      <c r="A42" s="5">
        <v>2</v>
      </c>
      <c r="B42" s="5" t="s">
        <v>42</v>
      </c>
      <c r="C42" s="1">
        <v>2032700</v>
      </c>
      <c r="D42">
        <v>12.428929999999999</v>
      </c>
      <c r="E42">
        <v>38808</v>
      </c>
      <c r="F42">
        <v>25.49803</v>
      </c>
    </row>
    <row r="43" spans="1:6" x14ac:dyDescent="0.35">
      <c r="A43" s="5">
        <v>2</v>
      </c>
      <c r="B43" s="5" t="s">
        <v>43</v>
      </c>
      <c r="C43" s="1">
        <v>2249550</v>
      </c>
      <c r="D43">
        <v>13.75487</v>
      </c>
      <c r="E43">
        <v>31191</v>
      </c>
      <c r="F43">
        <v>20.49343</v>
      </c>
    </row>
    <row r="44" spans="1:6" x14ac:dyDescent="0.35">
      <c r="A44" s="5">
        <v>2</v>
      </c>
      <c r="B44" s="5" t="s">
        <v>43</v>
      </c>
      <c r="C44" s="1">
        <v>2249860</v>
      </c>
      <c r="D44">
        <v>13.756740000000001</v>
      </c>
      <c r="E44">
        <v>27415</v>
      </c>
      <c r="F44">
        <v>18.01248</v>
      </c>
    </row>
    <row r="45" spans="1:6" x14ac:dyDescent="0.35">
      <c r="A45" s="5">
        <v>2</v>
      </c>
      <c r="B45" s="5" t="s">
        <v>17</v>
      </c>
      <c r="C45" s="1">
        <v>163546</v>
      </c>
      <c r="D45">
        <v>1</v>
      </c>
      <c r="E45">
        <v>1522</v>
      </c>
      <c r="F45">
        <v>1</v>
      </c>
    </row>
    <row r="46" spans="1:6" x14ac:dyDescent="0.35">
      <c r="A46" s="5">
        <v>3</v>
      </c>
      <c r="B46" s="5" t="s">
        <v>29</v>
      </c>
      <c r="C46">
        <v>302939</v>
      </c>
      <c r="D46">
        <v>1.09473</v>
      </c>
      <c r="E46">
        <v>17599</v>
      </c>
      <c r="F46">
        <v>0.31901000000000002</v>
      </c>
    </row>
    <row r="47" spans="1:6" x14ac:dyDescent="0.35">
      <c r="A47" s="5">
        <v>3</v>
      </c>
      <c r="B47" s="5" t="s">
        <v>29</v>
      </c>
      <c r="C47">
        <v>308410</v>
      </c>
      <c r="D47">
        <v>1.1145</v>
      </c>
      <c r="E47">
        <v>15765</v>
      </c>
      <c r="F47">
        <v>0.28576000000000001</v>
      </c>
    </row>
    <row r="48" spans="1:6" x14ac:dyDescent="0.35">
      <c r="A48" s="5">
        <v>3</v>
      </c>
      <c r="B48" s="5" t="s">
        <v>30</v>
      </c>
      <c r="C48">
        <v>213124</v>
      </c>
      <c r="D48">
        <v>0.77017000000000002</v>
      </c>
      <c r="E48">
        <v>1000</v>
      </c>
      <c r="F48">
        <v>1.813E-2</v>
      </c>
    </row>
    <row r="49" spans="1:6" x14ac:dyDescent="0.35">
      <c r="A49" s="5">
        <v>3</v>
      </c>
      <c r="B49" s="5" t="s">
        <v>30</v>
      </c>
      <c r="C49">
        <v>219142</v>
      </c>
      <c r="D49">
        <v>0.79191</v>
      </c>
      <c r="E49">
        <v>3997</v>
      </c>
      <c r="F49">
        <v>7.2450000000000001E-2</v>
      </c>
    </row>
    <row r="50" spans="1:6" x14ac:dyDescent="0.35">
      <c r="A50" s="5">
        <v>3</v>
      </c>
      <c r="B50" s="5" t="s">
        <v>31</v>
      </c>
      <c r="C50">
        <v>214519</v>
      </c>
      <c r="D50">
        <v>0.77520999999999995</v>
      </c>
      <c r="E50">
        <v>16315</v>
      </c>
      <c r="F50">
        <v>0.29572999999999999</v>
      </c>
    </row>
    <row r="51" spans="1:6" x14ac:dyDescent="0.35">
      <c r="A51" s="5">
        <v>3</v>
      </c>
      <c r="B51" s="5" t="s">
        <v>31</v>
      </c>
      <c r="C51">
        <v>221356</v>
      </c>
      <c r="D51">
        <v>0.79991000000000001</v>
      </c>
      <c r="E51">
        <v>15977</v>
      </c>
      <c r="F51">
        <v>0.28960999999999998</v>
      </c>
    </row>
    <row r="52" spans="1:6" x14ac:dyDescent="0.35">
      <c r="A52" s="5">
        <v>3</v>
      </c>
      <c r="B52" s="5" t="s">
        <v>44</v>
      </c>
      <c r="C52" s="1">
        <v>1812240</v>
      </c>
      <c r="D52">
        <v>6.5488999999999997</v>
      </c>
      <c r="E52">
        <v>405115</v>
      </c>
      <c r="F52">
        <v>7.3433000000000002</v>
      </c>
    </row>
    <row r="53" spans="1:6" x14ac:dyDescent="0.35">
      <c r="A53" s="5">
        <v>3</v>
      </c>
      <c r="B53" s="5" t="s">
        <v>44</v>
      </c>
      <c r="C53" s="1">
        <v>1854870</v>
      </c>
      <c r="D53">
        <v>6.7029500000000004</v>
      </c>
      <c r="E53">
        <v>444861</v>
      </c>
      <c r="F53">
        <v>8.0637500000000006</v>
      </c>
    </row>
    <row r="54" spans="1:6" x14ac:dyDescent="0.35">
      <c r="A54" s="5">
        <v>3</v>
      </c>
      <c r="B54" s="5" t="s">
        <v>17</v>
      </c>
      <c r="C54" s="1">
        <v>276725</v>
      </c>
      <c r="D54">
        <v>1</v>
      </c>
      <c r="E54">
        <v>55168</v>
      </c>
      <c r="F54">
        <v>1</v>
      </c>
    </row>
    <row r="55" spans="1:6" x14ac:dyDescent="0.35">
      <c r="A55" s="5">
        <v>4</v>
      </c>
      <c r="B55" s="5" t="s">
        <v>32</v>
      </c>
      <c r="C55">
        <v>741645</v>
      </c>
      <c r="D55">
        <v>1.23872</v>
      </c>
      <c r="E55">
        <v>47412</v>
      </c>
      <c r="F55">
        <v>1.64266</v>
      </c>
    </row>
    <row r="56" spans="1:6" x14ac:dyDescent="0.35">
      <c r="A56" s="5">
        <v>4</v>
      </c>
      <c r="B56" s="5" t="s">
        <v>32</v>
      </c>
      <c r="C56">
        <v>741790</v>
      </c>
      <c r="D56">
        <v>1.2389600000000001</v>
      </c>
      <c r="E56">
        <v>45156</v>
      </c>
      <c r="F56">
        <v>1.5644899999999999</v>
      </c>
    </row>
    <row r="57" spans="1:6" x14ac:dyDescent="0.35">
      <c r="A57" s="5">
        <v>4</v>
      </c>
      <c r="B57" s="5" t="s">
        <v>33</v>
      </c>
      <c r="C57">
        <v>832060</v>
      </c>
      <c r="D57">
        <v>1.3897299999999999</v>
      </c>
      <c r="E57">
        <v>55133</v>
      </c>
      <c r="F57">
        <v>1.9101600000000001</v>
      </c>
    </row>
    <row r="58" spans="1:6" x14ac:dyDescent="0.35">
      <c r="A58" s="5">
        <v>4</v>
      </c>
      <c r="B58" s="5" t="s">
        <v>34</v>
      </c>
      <c r="C58">
        <v>808894</v>
      </c>
      <c r="D58">
        <v>1.35104</v>
      </c>
      <c r="E58">
        <v>52813</v>
      </c>
      <c r="F58">
        <v>1.82978</v>
      </c>
    </row>
    <row r="59" spans="1:6" x14ac:dyDescent="0.35">
      <c r="A59" s="5">
        <v>4</v>
      </c>
      <c r="B59" s="5" t="s">
        <v>35</v>
      </c>
      <c r="C59">
        <v>533215</v>
      </c>
      <c r="D59">
        <v>0.89058999999999999</v>
      </c>
      <c r="E59">
        <v>1000</v>
      </c>
      <c r="F59">
        <v>3.465E-2</v>
      </c>
    </row>
    <row r="60" spans="1:6" x14ac:dyDescent="0.35">
      <c r="A60" s="5">
        <v>4</v>
      </c>
      <c r="B60" s="5" t="s">
        <v>35</v>
      </c>
      <c r="C60">
        <v>557616</v>
      </c>
      <c r="D60">
        <v>0.93135000000000001</v>
      </c>
      <c r="E60">
        <v>1000</v>
      </c>
      <c r="F60">
        <v>3.465E-2</v>
      </c>
    </row>
    <row r="61" spans="1:6" x14ac:dyDescent="0.35">
      <c r="A61" s="5">
        <v>4</v>
      </c>
      <c r="B61" s="5" t="s">
        <v>17</v>
      </c>
      <c r="C61">
        <v>598720</v>
      </c>
      <c r="D61">
        <v>1</v>
      </c>
      <c r="E61">
        <v>28863</v>
      </c>
      <c r="F61">
        <v>1</v>
      </c>
    </row>
    <row r="62" spans="1:6" x14ac:dyDescent="0.35">
      <c r="A62" s="5">
        <v>5</v>
      </c>
      <c r="B62" s="5" t="s">
        <v>36</v>
      </c>
      <c r="C62">
        <v>701276</v>
      </c>
      <c r="D62">
        <v>1.4262900000000001</v>
      </c>
      <c r="E62">
        <v>6528</v>
      </c>
      <c r="F62">
        <v>1.1525399999999999</v>
      </c>
    </row>
    <row r="63" spans="1:6" x14ac:dyDescent="0.35">
      <c r="A63" s="5">
        <v>5</v>
      </c>
      <c r="B63" s="5" t="s">
        <v>36</v>
      </c>
      <c r="C63">
        <v>639802</v>
      </c>
      <c r="D63">
        <v>1.3012600000000001</v>
      </c>
      <c r="E63">
        <v>5169</v>
      </c>
      <c r="F63">
        <v>0.91261000000000003</v>
      </c>
    </row>
    <row r="64" spans="1:6" x14ac:dyDescent="0.35">
      <c r="A64" s="5">
        <v>5</v>
      </c>
      <c r="B64" s="5" t="s">
        <v>37</v>
      </c>
      <c r="C64">
        <v>522211</v>
      </c>
      <c r="D64">
        <v>1.0621</v>
      </c>
      <c r="E64">
        <v>21650</v>
      </c>
      <c r="F64">
        <v>3.82239</v>
      </c>
    </row>
    <row r="65" spans="1:6" x14ac:dyDescent="0.35">
      <c r="A65" s="5">
        <v>5</v>
      </c>
      <c r="B65" s="5" t="s">
        <v>37</v>
      </c>
      <c r="C65">
        <v>446549</v>
      </c>
      <c r="D65">
        <v>0.90820999999999996</v>
      </c>
      <c r="E65">
        <v>18508</v>
      </c>
      <c r="F65">
        <v>3.2676599999999998</v>
      </c>
    </row>
    <row r="66" spans="1:6" x14ac:dyDescent="0.35">
      <c r="A66" s="5">
        <v>5</v>
      </c>
      <c r="B66" s="5" t="s">
        <v>45</v>
      </c>
      <c r="C66" s="1">
        <v>2989980</v>
      </c>
      <c r="D66">
        <v>6.0811599999999997</v>
      </c>
      <c r="E66" s="1">
        <v>1104040</v>
      </c>
      <c r="F66">
        <v>194.92196000000001</v>
      </c>
    </row>
    <row r="67" spans="1:6" x14ac:dyDescent="0.35">
      <c r="A67" s="5">
        <v>5</v>
      </c>
      <c r="B67" s="5" t="s">
        <v>45</v>
      </c>
      <c r="C67" s="1">
        <v>2742470</v>
      </c>
      <c r="D67">
        <v>5.5777599999999996</v>
      </c>
      <c r="E67" s="1">
        <v>1076320</v>
      </c>
      <c r="F67">
        <v>190.02753999999999</v>
      </c>
    </row>
    <row r="68" spans="1:6" x14ac:dyDescent="0.35">
      <c r="A68" s="5">
        <v>5</v>
      </c>
      <c r="B68" s="5" t="s">
        <v>46</v>
      </c>
      <c r="C68" s="1">
        <v>5019770</v>
      </c>
      <c r="D68">
        <v>10.20945</v>
      </c>
      <c r="E68" s="1">
        <v>2028960</v>
      </c>
      <c r="F68">
        <v>358.21946000000003</v>
      </c>
    </row>
    <row r="69" spans="1:6" x14ac:dyDescent="0.35">
      <c r="A69" s="5">
        <v>5</v>
      </c>
      <c r="B69" s="5" t="s">
        <v>46</v>
      </c>
      <c r="C69" s="1">
        <v>4241830</v>
      </c>
      <c r="D69">
        <v>8.6272300000000008</v>
      </c>
      <c r="E69" s="1">
        <v>1504050</v>
      </c>
      <c r="F69">
        <v>265.54467</v>
      </c>
    </row>
    <row r="70" spans="1:6" x14ac:dyDescent="0.35">
      <c r="A70" s="5">
        <v>5</v>
      </c>
      <c r="B70" s="5" t="s">
        <v>47</v>
      </c>
      <c r="C70" s="1">
        <v>1947260</v>
      </c>
      <c r="D70">
        <v>3.9604300000000001</v>
      </c>
      <c r="E70">
        <v>89333</v>
      </c>
      <c r="F70">
        <v>15.772069999999999</v>
      </c>
    </row>
    <row r="71" spans="1:6" x14ac:dyDescent="0.35">
      <c r="A71" s="5">
        <v>5</v>
      </c>
      <c r="B71" s="5" t="s">
        <v>47</v>
      </c>
      <c r="C71" s="1">
        <v>1618410</v>
      </c>
      <c r="D71">
        <v>3.2915899999999998</v>
      </c>
      <c r="E71">
        <v>68580</v>
      </c>
      <c r="F71">
        <v>12.10805</v>
      </c>
    </row>
    <row r="72" spans="1:6" x14ac:dyDescent="0.35">
      <c r="A72" s="5">
        <v>5</v>
      </c>
      <c r="B72" s="5" t="s">
        <v>48</v>
      </c>
      <c r="C72" s="1">
        <v>5369320</v>
      </c>
      <c r="D72">
        <v>10.92038</v>
      </c>
      <c r="E72" s="1">
        <v>2100430</v>
      </c>
      <c r="F72">
        <v>370.83775000000003</v>
      </c>
    </row>
    <row r="73" spans="1:6" x14ac:dyDescent="0.35">
      <c r="A73" s="5">
        <v>5</v>
      </c>
      <c r="B73" s="5" t="s">
        <v>48</v>
      </c>
      <c r="C73" s="1">
        <v>5115390</v>
      </c>
      <c r="D73">
        <v>10.403919999999999</v>
      </c>
      <c r="E73" s="1">
        <v>1907010</v>
      </c>
      <c r="F73">
        <v>336.68943999999999</v>
      </c>
    </row>
    <row r="74" spans="1:6" x14ac:dyDescent="0.35">
      <c r="A74" s="5">
        <v>5</v>
      </c>
      <c r="B74" s="5" t="s">
        <v>17</v>
      </c>
      <c r="C74" s="1">
        <v>491679</v>
      </c>
      <c r="D74">
        <v>1</v>
      </c>
      <c r="E74" s="1">
        <v>5664</v>
      </c>
      <c r="F74">
        <v>1</v>
      </c>
    </row>
    <row r="75" spans="1:6" x14ac:dyDescent="0.35">
      <c r="A75" s="5">
        <v>6</v>
      </c>
      <c r="B75" s="5" t="s">
        <v>38</v>
      </c>
      <c r="C75">
        <v>553287</v>
      </c>
      <c r="D75">
        <v>1.2344900000000001</v>
      </c>
      <c r="E75">
        <v>30078</v>
      </c>
      <c r="F75">
        <v>2.7192799999999999</v>
      </c>
    </row>
    <row r="76" spans="1:6" x14ac:dyDescent="0.35">
      <c r="A76" s="5">
        <v>6</v>
      </c>
      <c r="B76" s="5" t="s">
        <v>38</v>
      </c>
      <c r="C76">
        <v>540132</v>
      </c>
      <c r="D76">
        <v>1.2051400000000001</v>
      </c>
      <c r="E76">
        <v>35539</v>
      </c>
      <c r="F76">
        <v>3.2130000000000001</v>
      </c>
    </row>
    <row r="77" spans="1:6" x14ac:dyDescent="0.35">
      <c r="A77" s="5">
        <v>6</v>
      </c>
      <c r="B77" s="5" t="s">
        <v>39</v>
      </c>
      <c r="C77">
        <v>227973</v>
      </c>
      <c r="D77">
        <v>0.50865000000000005</v>
      </c>
      <c r="E77">
        <v>1000</v>
      </c>
      <c r="F77">
        <v>9.0410000000000004E-2</v>
      </c>
    </row>
    <row r="78" spans="1:6" x14ac:dyDescent="0.35">
      <c r="A78" s="5">
        <v>6</v>
      </c>
      <c r="B78" s="5" t="s">
        <v>39</v>
      </c>
      <c r="C78">
        <v>225434</v>
      </c>
      <c r="D78">
        <v>0.50299000000000005</v>
      </c>
      <c r="E78">
        <v>1000</v>
      </c>
      <c r="F78">
        <v>9.0410000000000004E-2</v>
      </c>
    </row>
    <row r="79" spans="1:6" x14ac:dyDescent="0.35">
      <c r="A79" s="5">
        <v>6</v>
      </c>
      <c r="B79" s="5" t="s">
        <v>40</v>
      </c>
      <c r="C79">
        <v>569151</v>
      </c>
      <c r="D79">
        <v>1.2698799999999999</v>
      </c>
      <c r="E79">
        <v>10902</v>
      </c>
      <c r="F79">
        <v>0.98563000000000001</v>
      </c>
    </row>
    <row r="80" spans="1:6" x14ac:dyDescent="0.35">
      <c r="A80" s="5">
        <v>6</v>
      </c>
      <c r="B80" s="5" t="s">
        <v>40</v>
      </c>
      <c r="C80">
        <v>574491</v>
      </c>
      <c r="D80">
        <v>1.2818000000000001</v>
      </c>
      <c r="E80">
        <v>6967</v>
      </c>
      <c r="F80">
        <v>0.62987000000000004</v>
      </c>
    </row>
    <row r="81" spans="1:6" x14ac:dyDescent="0.35">
      <c r="A81" s="5">
        <v>6</v>
      </c>
      <c r="B81" s="5" t="s">
        <v>49</v>
      </c>
      <c r="C81">
        <v>859214</v>
      </c>
      <c r="D81">
        <v>1.9170700000000001</v>
      </c>
      <c r="E81">
        <v>216810</v>
      </c>
      <c r="F81">
        <v>19.601299999999998</v>
      </c>
    </row>
    <row r="82" spans="1:6" x14ac:dyDescent="0.35">
      <c r="A82" s="5">
        <v>6</v>
      </c>
      <c r="B82" s="5" t="s">
        <v>49</v>
      </c>
      <c r="C82">
        <v>837820</v>
      </c>
      <c r="D82">
        <v>1.86934</v>
      </c>
      <c r="E82">
        <v>206578</v>
      </c>
      <c r="F82">
        <v>18.67625</v>
      </c>
    </row>
    <row r="83" spans="1:6" x14ac:dyDescent="0.35">
      <c r="A83" s="5">
        <v>6</v>
      </c>
      <c r="B83" s="5" t="s">
        <v>17</v>
      </c>
      <c r="C83">
        <v>448191</v>
      </c>
      <c r="D83">
        <v>1</v>
      </c>
      <c r="E83">
        <v>11061</v>
      </c>
      <c r="F8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opLeftCell="A4" workbookViewId="0">
      <selection activeCell="F22" sqref="F22"/>
    </sheetView>
  </sheetViews>
  <sheetFormatPr defaultRowHeight="14.5" x14ac:dyDescent="0.35"/>
  <cols>
    <col min="2" max="2" width="33.81640625" customWidth="1"/>
    <col min="3" max="3" width="24.54296875" customWidth="1"/>
    <col min="4" max="4" width="34" customWidth="1"/>
    <col min="5" max="5" width="25.6328125" customWidth="1"/>
    <col min="6" max="6" width="34.54296875" customWidth="1"/>
  </cols>
  <sheetData>
    <row r="1" spans="1:6" x14ac:dyDescent="0.35">
      <c r="A1" s="4" t="s">
        <v>20</v>
      </c>
      <c r="B1" s="4" t="s">
        <v>0</v>
      </c>
      <c r="C1" s="4" t="s">
        <v>50</v>
      </c>
      <c r="D1" s="4" t="s">
        <v>51</v>
      </c>
      <c r="E1" s="4" t="s">
        <v>52</v>
      </c>
      <c r="F1" s="4" t="s">
        <v>55</v>
      </c>
    </row>
    <row r="2" spans="1:6" x14ac:dyDescent="0.35">
      <c r="A2">
        <v>1</v>
      </c>
      <c r="B2" t="s">
        <v>1</v>
      </c>
      <c r="C2">
        <v>275495</v>
      </c>
      <c r="D2">
        <v>0.96496635691443344</v>
      </c>
      <c r="E2">
        <v>2845</v>
      </c>
      <c r="F2">
        <v>3.8633369997691507E-2</v>
      </c>
    </row>
    <row r="3" spans="1:6" x14ac:dyDescent="0.35">
      <c r="A3">
        <v>1</v>
      </c>
      <c r="B3" t="s">
        <v>2</v>
      </c>
      <c r="C3">
        <v>228505</v>
      </c>
      <c r="D3">
        <v>0.8003761860895211</v>
      </c>
      <c r="E3">
        <v>337</v>
      </c>
      <c r="F3">
        <v>4.5762550752977285E-3</v>
      </c>
    </row>
    <row r="4" spans="1:6" x14ac:dyDescent="0.35">
      <c r="A4">
        <v>1</v>
      </c>
      <c r="B4" t="s">
        <v>3</v>
      </c>
      <c r="C4">
        <v>425062</v>
      </c>
      <c r="D4">
        <v>1.488849269869736</v>
      </c>
      <c r="E4">
        <v>7691</v>
      </c>
      <c r="F4">
        <v>0.10443910321695794</v>
      </c>
    </row>
    <row r="5" spans="1:6" x14ac:dyDescent="0.35">
      <c r="A5">
        <v>1</v>
      </c>
      <c r="B5" t="s">
        <v>4</v>
      </c>
      <c r="C5">
        <v>273788</v>
      </c>
      <c r="D5">
        <v>0.95898730984914027</v>
      </c>
      <c r="E5">
        <v>20265</v>
      </c>
      <c r="F5">
        <v>0.27518637715403105</v>
      </c>
    </row>
    <row r="6" spans="1:6" x14ac:dyDescent="0.35">
      <c r="A6">
        <v>1</v>
      </c>
      <c r="B6" t="s">
        <v>5</v>
      </c>
      <c r="C6">
        <v>324368</v>
      </c>
      <c r="D6">
        <v>1.1361520436291801</v>
      </c>
      <c r="E6">
        <v>3709</v>
      </c>
      <c r="F6">
        <v>5.0365964612104672E-2</v>
      </c>
    </row>
    <row r="7" spans="1:6" x14ac:dyDescent="0.35">
      <c r="A7">
        <v>1</v>
      </c>
      <c r="B7" t="s">
        <v>6</v>
      </c>
      <c r="C7">
        <v>278041</v>
      </c>
      <c r="D7">
        <v>0.97388413888762404</v>
      </c>
      <c r="E7">
        <v>5173</v>
      </c>
      <c r="F7">
        <v>7.0246194375415863E-2</v>
      </c>
    </row>
    <row r="8" spans="1:6" x14ac:dyDescent="0.35">
      <c r="A8">
        <v>1</v>
      </c>
      <c r="B8" t="s">
        <v>7</v>
      </c>
      <c r="C8">
        <v>225485</v>
      </c>
      <c r="D8">
        <v>0.78979814148660055</v>
      </c>
      <c r="E8">
        <v>5815</v>
      </c>
      <c r="F8">
        <v>7.8964163984736768E-2</v>
      </c>
    </row>
    <row r="9" spans="1:6" x14ac:dyDescent="0.35">
      <c r="A9">
        <v>1</v>
      </c>
      <c r="B9" t="s">
        <v>8</v>
      </c>
      <c r="C9">
        <v>252018</v>
      </c>
      <c r="D9">
        <v>0.88273431944994163</v>
      </c>
      <c r="E9">
        <v>7137</v>
      </c>
      <c r="F9">
        <v>9.6916120096142089E-2</v>
      </c>
    </row>
    <row r="10" spans="1:6" x14ac:dyDescent="0.35">
      <c r="A10">
        <v>1</v>
      </c>
      <c r="B10" t="s">
        <v>9</v>
      </c>
      <c r="C10">
        <v>217475</v>
      </c>
      <c r="D10">
        <v>0.76174180464243058</v>
      </c>
      <c r="E10">
        <v>6104</v>
      </c>
      <c r="F10">
        <v>8.288860824812265E-2</v>
      </c>
    </row>
    <row r="11" spans="1:6" x14ac:dyDescent="0.35">
      <c r="A11">
        <v>1</v>
      </c>
      <c r="B11" t="s">
        <v>10</v>
      </c>
      <c r="C11">
        <v>206563</v>
      </c>
      <c r="D11">
        <v>0.72352073752088464</v>
      </c>
      <c r="E11">
        <v>0</v>
      </c>
      <c r="F11">
        <v>0</v>
      </c>
    </row>
    <row r="12" spans="1:6" x14ac:dyDescent="0.35">
      <c r="A12">
        <v>1</v>
      </c>
      <c r="B12" t="s">
        <v>11</v>
      </c>
      <c r="C12">
        <v>222816</v>
      </c>
      <c r="D12">
        <v>0.78044953186898636</v>
      </c>
      <c r="E12">
        <v>3529</v>
      </c>
      <c r="F12">
        <v>4.7921674067435263E-2</v>
      </c>
    </row>
    <row r="13" spans="1:6" x14ac:dyDescent="0.35">
      <c r="A13">
        <v>1</v>
      </c>
      <c r="B13" t="s">
        <v>11</v>
      </c>
      <c r="C13">
        <v>196278</v>
      </c>
      <c r="D13">
        <v>0.68749584058676627</v>
      </c>
      <c r="E13">
        <v>0</v>
      </c>
      <c r="F13">
        <v>0</v>
      </c>
    </row>
    <row r="14" spans="1:6" x14ac:dyDescent="0.35">
      <c r="A14">
        <v>1</v>
      </c>
      <c r="B14" t="s">
        <v>12</v>
      </c>
      <c r="C14">
        <v>270813</v>
      </c>
      <c r="D14">
        <v>0.94856688511613085</v>
      </c>
      <c r="E14">
        <v>3044</v>
      </c>
      <c r="F14">
        <v>4.1335668988742684E-2</v>
      </c>
    </row>
    <row r="15" spans="1:6" x14ac:dyDescent="0.35">
      <c r="A15">
        <v>1</v>
      </c>
      <c r="B15" t="s">
        <v>12</v>
      </c>
      <c r="C15">
        <v>275926</v>
      </c>
      <c r="D15">
        <v>0.96647600500180386</v>
      </c>
      <c r="E15">
        <v>2251</v>
      </c>
      <c r="F15">
        <v>3.0567211200282451E-2</v>
      </c>
    </row>
    <row r="16" spans="1:6" x14ac:dyDescent="0.35">
      <c r="A16">
        <v>1</v>
      </c>
      <c r="B16" t="s">
        <v>13</v>
      </c>
      <c r="C16">
        <v>289087</v>
      </c>
      <c r="D16">
        <v>1.0125745629551273</v>
      </c>
      <c r="E16">
        <v>0</v>
      </c>
      <c r="F16">
        <v>0</v>
      </c>
    </row>
    <row r="17" spans="1:6" x14ac:dyDescent="0.35">
      <c r="A17">
        <v>1</v>
      </c>
      <c r="B17" t="s">
        <v>13</v>
      </c>
      <c r="C17">
        <v>279138</v>
      </c>
      <c r="D17">
        <v>0.97772656104967826</v>
      </c>
      <c r="E17">
        <v>0</v>
      </c>
      <c r="F17">
        <v>0</v>
      </c>
    </row>
    <row r="18" spans="1:6" x14ac:dyDescent="0.35">
      <c r="A18">
        <v>1</v>
      </c>
      <c r="B18" t="s">
        <v>14</v>
      </c>
      <c r="C18">
        <v>345410</v>
      </c>
      <c r="D18">
        <v>1.2098550947995952</v>
      </c>
      <c r="E18">
        <v>1979</v>
      </c>
      <c r="F18">
        <v>2.6873616599448678E-2</v>
      </c>
    </row>
    <row r="19" spans="1:6" x14ac:dyDescent="0.35">
      <c r="A19">
        <v>1</v>
      </c>
      <c r="B19" t="s">
        <v>14</v>
      </c>
      <c r="C19">
        <v>342047</v>
      </c>
      <c r="D19">
        <v>1.1980756365215746</v>
      </c>
      <c r="E19">
        <v>0</v>
      </c>
      <c r="F19">
        <v>0</v>
      </c>
    </row>
    <row r="20" spans="1:6" x14ac:dyDescent="0.35">
      <c r="A20">
        <v>1</v>
      </c>
      <c r="B20" t="s">
        <v>53</v>
      </c>
      <c r="C20" s="1">
        <v>1483760</v>
      </c>
      <c r="D20">
        <v>5.1971124039832288</v>
      </c>
      <c r="E20">
        <v>42865</v>
      </c>
      <c r="F20">
        <v>0.58208063442919022</v>
      </c>
    </row>
    <row r="21" spans="1:6" x14ac:dyDescent="0.35">
      <c r="A21">
        <v>1</v>
      </c>
      <c r="B21" t="s">
        <v>53</v>
      </c>
      <c r="C21" s="1">
        <v>1460340</v>
      </c>
      <c r="D21">
        <v>5.1150800183539582</v>
      </c>
      <c r="E21">
        <v>30261</v>
      </c>
      <c r="F21">
        <v>0.41092597873467224</v>
      </c>
    </row>
    <row r="22" spans="1:6" x14ac:dyDescent="0.35">
      <c r="A22">
        <v>1</v>
      </c>
      <c r="B22" t="s">
        <v>54</v>
      </c>
      <c r="C22" s="1">
        <v>1401750</v>
      </c>
      <c r="D22">
        <v>4.9098589477297487</v>
      </c>
      <c r="E22">
        <v>73641</v>
      </c>
      <c r="F22">
        <v>1</v>
      </c>
    </row>
    <row r="23" spans="1:6" x14ac:dyDescent="0.35">
      <c r="A23">
        <v>1</v>
      </c>
      <c r="B23" t="s">
        <v>54</v>
      </c>
      <c r="C23" s="1">
        <v>1344780</v>
      </c>
      <c r="D23">
        <v>4.7103121924223368</v>
      </c>
      <c r="E23">
        <v>42821</v>
      </c>
      <c r="F23">
        <v>0.58148314118493771</v>
      </c>
    </row>
    <row r="24" spans="1:6" x14ac:dyDescent="0.35">
      <c r="A24">
        <v>1</v>
      </c>
      <c r="B24" t="s">
        <v>17</v>
      </c>
      <c r="C24">
        <v>285497</v>
      </c>
      <c r="D24">
        <v>1</v>
      </c>
      <c r="E24">
        <v>0</v>
      </c>
      <c r="F2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opLeftCell="A16" workbookViewId="0">
      <selection activeCell="E19" sqref="E19"/>
    </sheetView>
  </sheetViews>
  <sheetFormatPr defaultRowHeight="14.5" x14ac:dyDescent="0.35"/>
  <cols>
    <col min="2" max="2" width="33.26953125" customWidth="1"/>
    <col min="3" max="3" width="17" customWidth="1"/>
    <col min="4" max="4" width="29.90625" customWidth="1"/>
    <col min="5" max="5" width="22.7265625" customWidth="1"/>
    <col min="6" max="6" width="30.453125" customWidth="1"/>
  </cols>
  <sheetData>
    <row r="1" spans="1:6" x14ac:dyDescent="0.35">
      <c r="A1" s="4" t="s">
        <v>20</v>
      </c>
      <c r="B1" s="4" t="s">
        <v>0</v>
      </c>
      <c r="C1" s="4" t="s">
        <v>56</v>
      </c>
      <c r="D1" s="4" t="s">
        <v>57</v>
      </c>
      <c r="E1" s="4" t="s">
        <v>58</v>
      </c>
      <c r="F1" s="4" t="s">
        <v>59</v>
      </c>
    </row>
    <row r="2" spans="1:6" x14ac:dyDescent="0.35">
      <c r="A2" s="5">
        <v>1</v>
      </c>
      <c r="B2" s="5" t="s">
        <v>1</v>
      </c>
      <c r="C2">
        <v>51279</v>
      </c>
      <c r="D2">
        <v>0.90661000000000003</v>
      </c>
      <c r="E2">
        <v>0</v>
      </c>
      <c r="F2">
        <f>E2/4456</f>
        <v>0</v>
      </c>
    </row>
    <row r="3" spans="1:6" x14ac:dyDescent="0.35">
      <c r="A3" s="5">
        <v>1</v>
      </c>
      <c r="B3" s="5" t="s">
        <v>2</v>
      </c>
      <c r="C3">
        <v>44051</v>
      </c>
      <c r="D3">
        <v>0.77881999999999996</v>
      </c>
      <c r="E3">
        <v>0</v>
      </c>
      <c r="F3">
        <f t="shared" ref="F3:F24" si="0">E3/4456</f>
        <v>0</v>
      </c>
    </row>
    <row r="4" spans="1:6" x14ac:dyDescent="0.35">
      <c r="A4" s="5">
        <v>1</v>
      </c>
      <c r="B4" s="5" t="s">
        <v>3</v>
      </c>
      <c r="C4">
        <v>89119</v>
      </c>
      <c r="D4">
        <v>1.5756300000000001</v>
      </c>
      <c r="E4">
        <v>0</v>
      </c>
      <c r="F4">
        <f t="shared" si="0"/>
        <v>0</v>
      </c>
    </row>
    <row r="5" spans="1:6" x14ac:dyDescent="0.35">
      <c r="A5" s="5">
        <v>1</v>
      </c>
      <c r="B5" s="5" t="s">
        <v>4</v>
      </c>
      <c r="C5">
        <v>40360</v>
      </c>
      <c r="D5">
        <v>0.71357000000000004</v>
      </c>
      <c r="E5">
        <v>2050</v>
      </c>
      <c r="F5">
        <f t="shared" si="0"/>
        <v>0.46005385996409337</v>
      </c>
    </row>
    <row r="6" spans="1:6" x14ac:dyDescent="0.35">
      <c r="A6" s="5">
        <v>1</v>
      </c>
      <c r="B6" s="5" t="s">
        <v>5</v>
      </c>
      <c r="C6">
        <v>52582</v>
      </c>
      <c r="D6">
        <v>0.92964999999999998</v>
      </c>
      <c r="E6">
        <v>0</v>
      </c>
      <c r="F6">
        <f t="shared" si="0"/>
        <v>0</v>
      </c>
    </row>
    <row r="7" spans="1:6" x14ac:dyDescent="0.35">
      <c r="A7" s="5">
        <v>1</v>
      </c>
      <c r="B7" s="5" t="s">
        <v>6</v>
      </c>
      <c r="C7">
        <v>79813</v>
      </c>
      <c r="D7">
        <v>1.4111</v>
      </c>
      <c r="E7">
        <v>0</v>
      </c>
      <c r="F7">
        <f t="shared" si="0"/>
        <v>0</v>
      </c>
    </row>
    <row r="8" spans="1:6" x14ac:dyDescent="0.35">
      <c r="A8" s="5">
        <v>1</v>
      </c>
      <c r="B8" s="5" t="s">
        <v>7</v>
      </c>
      <c r="C8">
        <v>33200</v>
      </c>
      <c r="D8">
        <v>0.58697999999999995</v>
      </c>
      <c r="E8">
        <v>0</v>
      </c>
      <c r="F8">
        <f t="shared" si="0"/>
        <v>0</v>
      </c>
    </row>
    <row r="9" spans="1:6" x14ac:dyDescent="0.35">
      <c r="A9" s="5">
        <v>1</v>
      </c>
      <c r="B9" s="5" t="s">
        <v>8</v>
      </c>
      <c r="C9">
        <v>76797</v>
      </c>
      <c r="D9">
        <v>1.3577699999999999</v>
      </c>
      <c r="E9">
        <v>0</v>
      </c>
      <c r="F9">
        <f t="shared" si="0"/>
        <v>0</v>
      </c>
    </row>
    <row r="10" spans="1:6" x14ac:dyDescent="0.35">
      <c r="A10" s="5">
        <v>1</v>
      </c>
      <c r="B10" s="5" t="s">
        <v>9</v>
      </c>
      <c r="C10">
        <v>69922</v>
      </c>
      <c r="D10">
        <v>1.2362200000000001</v>
      </c>
      <c r="E10">
        <v>0</v>
      </c>
      <c r="F10">
        <f t="shared" si="0"/>
        <v>0</v>
      </c>
    </row>
    <row r="11" spans="1:6" x14ac:dyDescent="0.35">
      <c r="A11" s="5">
        <v>1</v>
      </c>
      <c r="B11" s="5" t="s">
        <v>10</v>
      </c>
      <c r="C11">
        <v>69500</v>
      </c>
      <c r="D11">
        <v>1.2287600000000001</v>
      </c>
      <c r="E11">
        <v>0</v>
      </c>
      <c r="F11">
        <f t="shared" si="0"/>
        <v>0</v>
      </c>
    </row>
    <row r="12" spans="1:6" x14ac:dyDescent="0.35">
      <c r="A12" s="5">
        <v>1</v>
      </c>
      <c r="B12" s="5" t="s">
        <v>11</v>
      </c>
      <c r="C12">
        <v>38258</v>
      </c>
      <c r="D12">
        <v>0.6764</v>
      </c>
      <c r="E12">
        <v>0</v>
      </c>
      <c r="F12">
        <f t="shared" si="0"/>
        <v>0</v>
      </c>
    </row>
    <row r="13" spans="1:6" x14ac:dyDescent="0.35">
      <c r="A13" s="5">
        <v>1</v>
      </c>
      <c r="B13" s="5" t="s">
        <v>11</v>
      </c>
      <c r="C13">
        <v>34760</v>
      </c>
      <c r="D13">
        <v>0.61456</v>
      </c>
      <c r="E13">
        <v>0</v>
      </c>
      <c r="F13">
        <f t="shared" si="0"/>
        <v>0</v>
      </c>
    </row>
    <row r="14" spans="1:6" x14ac:dyDescent="0.35">
      <c r="A14" s="5">
        <v>1</v>
      </c>
      <c r="B14" s="5" t="s">
        <v>12</v>
      </c>
      <c r="C14">
        <v>52154</v>
      </c>
      <c r="D14">
        <v>0.92208000000000001</v>
      </c>
      <c r="E14">
        <v>0</v>
      </c>
      <c r="F14">
        <f t="shared" si="0"/>
        <v>0</v>
      </c>
    </row>
    <row r="15" spans="1:6" x14ac:dyDescent="0.35">
      <c r="A15" s="5">
        <v>1</v>
      </c>
      <c r="B15" s="5" t="s">
        <v>12</v>
      </c>
      <c r="C15">
        <v>53843</v>
      </c>
      <c r="D15">
        <v>0.95194999999999996</v>
      </c>
      <c r="E15">
        <v>0</v>
      </c>
      <c r="F15">
        <f t="shared" si="0"/>
        <v>0</v>
      </c>
    </row>
    <row r="16" spans="1:6" x14ac:dyDescent="0.35">
      <c r="A16" s="5">
        <v>1</v>
      </c>
      <c r="B16" s="5" t="s">
        <v>13</v>
      </c>
      <c r="C16">
        <v>79261</v>
      </c>
      <c r="D16">
        <v>1.40134</v>
      </c>
      <c r="E16">
        <v>0</v>
      </c>
      <c r="F16">
        <f t="shared" si="0"/>
        <v>0</v>
      </c>
    </row>
    <row r="17" spans="1:6" x14ac:dyDescent="0.35">
      <c r="A17" s="5">
        <v>1</v>
      </c>
      <c r="B17" s="5" t="s">
        <v>13</v>
      </c>
      <c r="C17">
        <v>77277</v>
      </c>
      <c r="D17">
        <v>1.36626</v>
      </c>
      <c r="E17">
        <v>0</v>
      </c>
      <c r="F17">
        <f t="shared" si="0"/>
        <v>0</v>
      </c>
    </row>
    <row r="18" spans="1:6" x14ac:dyDescent="0.35">
      <c r="A18" s="5">
        <v>1</v>
      </c>
      <c r="B18" s="5" t="s">
        <v>14</v>
      </c>
      <c r="C18">
        <v>64183</v>
      </c>
      <c r="D18">
        <v>1.13476</v>
      </c>
      <c r="E18">
        <v>0</v>
      </c>
      <c r="F18">
        <f t="shared" si="0"/>
        <v>0</v>
      </c>
    </row>
    <row r="19" spans="1:6" x14ac:dyDescent="0.35">
      <c r="A19" s="5">
        <v>1</v>
      </c>
      <c r="B19" s="5" t="s">
        <v>14</v>
      </c>
      <c r="C19">
        <v>68149</v>
      </c>
      <c r="D19">
        <v>1.20488</v>
      </c>
      <c r="E19">
        <v>0</v>
      </c>
      <c r="F19">
        <f t="shared" si="0"/>
        <v>0</v>
      </c>
    </row>
    <row r="20" spans="1:6" x14ac:dyDescent="0.35">
      <c r="A20" s="5">
        <v>1</v>
      </c>
      <c r="B20" s="5" t="s">
        <v>60</v>
      </c>
      <c r="C20">
        <v>448814</v>
      </c>
      <c r="D20">
        <v>7.9350399999999999</v>
      </c>
      <c r="E20">
        <v>4456</v>
      </c>
      <c r="F20">
        <f t="shared" si="0"/>
        <v>1</v>
      </c>
    </row>
    <row r="21" spans="1:6" x14ac:dyDescent="0.35">
      <c r="A21" s="5">
        <v>1</v>
      </c>
      <c r="B21" s="5" t="s">
        <v>60</v>
      </c>
      <c r="C21">
        <v>391684</v>
      </c>
      <c r="D21">
        <v>6.9249799999999997</v>
      </c>
      <c r="E21">
        <v>3175</v>
      </c>
      <c r="F21">
        <f t="shared" si="0"/>
        <v>0.71252244165170553</v>
      </c>
    </row>
    <row r="22" spans="1:6" x14ac:dyDescent="0.35">
      <c r="A22" s="5">
        <v>1</v>
      </c>
      <c r="B22" s="5" t="s">
        <v>61</v>
      </c>
      <c r="C22">
        <v>606785</v>
      </c>
      <c r="D22">
        <v>10.727980000000001</v>
      </c>
      <c r="E22">
        <v>2624</v>
      </c>
      <c r="F22">
        <f t="shared" si="0"/>
        <v>0.5888689407540395</v>
      </c>
    </row>
    <row r="23" spans="1:6" x14ac:dyDescent="0.35">
      <c r="A23" s="5">
        <v>1</v>
      </c>
      <c r="B23" s="5" t="s">
        <v>61</v>
      </c>
      <c r="C23">
        <v>612648</v>
      </c>
      <c r="D23">
        <v>10.831630000000001</v>
      </c>
      <c r="E23">
        <v>2277</v>
      </c>
      <c r="F23">
        <f t="shared" si="0"/>
        <v>0.5109964093357271</v>
      </c>
    </row>
    <row r="24" spans="1:6" x14ac:dyDescent="0.35">
      <c r="A24" s="5">
        <v>1</v>
      </c>
      <c r="B24" s="5" t="s">
        <v>17</v>
      </c>
      <c r="C24">
        <v>56561</v>
      </c>
      <c r="D24">
        <v>1</v>
      </c>
      <c r="E24">
        <v>0</v>
      </c>
      <c r="F24">
        <f t="shared" si="0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workbookViewId="0">
      <selection activeCell="E13" sqref="E13"/>
    </sheetView>
  </sheetViews>
  <sheetFormatPr defaultRowHeight="14.5" x14ac:dyDescent="0.35"/>
  <cols>
    <col min="1" max="1" width="13.1796875" customWidth="1"/>
    <col min="2" max="2" width="28" customWidth="1"/>
    <col min="3" max="3" width="21.08984375" customWidth="1"/>
    <col min="4" max="4" width="27.54296875" customWidth="1"/>
    <col min="5" max="5" width="20.54296875" customWidth="1"/>
    <col min="6" max="6" width="27" customWidth="1"/>
  </cols>
  <sheetData>
    <row r="1" spans="1:6" x14ac:dyDescent="0.35">
      <c r="A1" s="4" t="s">
        <v>20</v>
      </c>
      <c r="B1" s="4" t="s">
        <v>0</v>
      </c>
      <c r="C1" s="4" t="s">
        <v>62</v>
      </c>
      <c r="D1" s="4" t="s">
        <v>63</v>
      </c>
      <c r="E1" s="4" t="s">
        <v>64</v>
      </c>
      <c r="F1" s="4" t="s">
        <v>65</v>
      </c>
    </row>
    <row r="2" spans="1:6" x14ac:dyDescent="0.35">
      <c r="A2" s="5">
        <v>1</v>
      </c>
      <c r="B2" s="5" t="s">
        <v>1</v>
      </c>
      <c r="C2">
        <v>18870</v>
      </c>
      <c r="D2">
        <v>0.82003999999999999</v>
      </c>
      <c r="E2">
        <v>0</v>
      </c>
      <c r="F2">
        <v>0</v>
      </c>
    </row>
    <row r="3" spans="1:6" x14ac:dyDescent="0.35">
      <c r="A3" s="5">
        <v>1</v>
      </c>
      <c r="B3" s="5" t="s">
        <v>1</v>
      </c>
      <c r="C3">
        <v>25003</v>
      </c>
      <c r="D3">
        <v>1.08657</v>
      </c>
      <c r="E3">
        <v>0</v>
      </c>
      <c r="F3">
        <v>0</v>
      </c>
    </row>
    <row r="4" spans="1:6" x14ac:dyDescent="0.35">
      <c r="A4" s="5">
        <v>1</v>
      </c>
      <c r="B4" s="5" t="s">
        <v>2</v>
      </c>
      <c r="C4">
        <v>23559</v>
      </c>
      <c r="D4">
        <v>1.0238100000000001</v>
      </c>
      <c r="E4">
        <v>0</v>
      </c>
      <c r="F4">
        <v>0</v>
      </c>
    </row>
    <row r="5" spans="1:6" x14ac:dyDescent="0.35">
      <c r="A5" s="5">
        <v>1</v>
      </c>
      <c r="B5" s="5" t="s">
        <v>2</v>
      </c>
      <c r="C5">
        <v>38621</v>
      </c>
      <c r="D5">
        <v>1.6783699999999999</v>
      </c>
      <c r="E5">
        <v>0</v>
      </c>
      <c r="F5">
        <v>0</v>
      </c>
    </row>
    <row r="6" spans="1:6" x14ac:dyDescent="0.35">
      <c r="A6" s="5">
        <v>1</v>
      </c>
      <c r="B6" s="5" t="s">
        <v>3</v>
      </c>
      <c r="C6">
        <v>10488</v>
      </c>
      <c r="D6">
        <v>0.45578000000000002</v>
      </c>
      <c r="E6">
        <v>0</v>
      </c>
      <c r="F6">
        <v>0</v>
      </c>
    </row>
    <row r="7" spans="1:6" x14ac:dyDescent="0.35">
      <c r="A7" s="5">
        <v>1</v>
      </c>
      <c r="B7" s="5" t="s">
        <v>3</v>
      </c>
      <c r="C7">
        <v>15905</v>
      </c>
      <c r="D7">
        <v>0.69118999999999997</v>
      </c>
      <c r="E7">
        <v>0</v>
      </c>
      <c r="F7">
        <v>0</v>
      </c>
    </row>
    <row r="8" spans="1:6" x14ac:dyDescent="0.35">
      <c r="A8" s="5">
        <v>1</v>
      </c>
      <c r="B8" s="5" t="s">
        <v>4</v>
      </c>
      <c r="C8">
        <v>29198</v>
      </c>
      <c r="D8">
        <v>1.2688699999999999</v>
      </c>
      <c r="E8">
        <v>0</v>
      </c>
      <c r="F8">
        <v>0</v>
      </c>
    </row>
    <row r="9" spans="1:6" x14ac:dyDescent="0.35">
      <c r="A9" s="5">
        <v>1</v>
      </c>
      <c r="B9" s="5" t="s">
        <v>4</v>
      </c>
      <c r="C9">
        <v>39909</v>
      </c>
      <c r="D9">
        <v>1.73434</v>
      </c>
      <c r="E9">
        <v>0</v>
      </c>
      <c r="F9">
        <v>0</v>
      </c>
    </row>
    <row r="10" spans="1:6" x14ac:dyDescent="0.35">
      <c r="A10" s="5">
        <v>1</v>
      </c>
      <c r="B10" s="5" t="s">
        <v>5</v>
      </c>
      <c r="C10">
        <v>23640</v>
      </c>
      <c r="D10">
        <v>1.0273300000000001</v>
      </c>
      <c r="E10">
        <v>0</v>
      </c>
      <c r="F10">
        <v>0</v>
      </c>
    </row>
    <row r="11" spans="1:6" x14ac:dyDescent="0.35">
      <c r="A11" s="5">
        <v>1</v>
      </c>
      <c r="B11" s="5" t="s">
        <v>5</v>
      </c>
      <c r="C11">
        <v>27300</v>
      </c>
      <c r="D11">
        <v>1.1863900000000001</v>
      </c>
      <c r="E11">
        <v>0</v>
      </c>
      <c r="F11">
        <v>0</v>
      </c>
    </row>
    <row r="12" spans="1:6" x14ac:dyDescent="0.35">
      <c r="A12" s="5">
        <v>1</v>
      </c>
      <c r="B12" s="5" t="s">
        <v>6</v>
      </c>
      <c r="C12">
        <v>21681</v>
      </c>
      <c r="D12">
        <v>0.94220000000000004</v>
      </c>
      <c r="E12">
        <v>0</v>
      </c>
      <c r="F12">
        <v>0</v>
      </c>
    </row>
    <row r="13" spans="1:6" x14ac:dyDescent="0.35">
      <c r="A13" s="5">
        <v>1</v>
      </c>
      <c r="B13" s="5" t="s">
        <v>6</v>
      </c>
      <c r="C13">
        <v>26551</v>
      </c>
      <c r="D13">
        <v>1.15384</v>
      </c>
      <c r="E13">
        <v>0</v>
      </c>
      <c r="F13">
        <v>0</v>
      </c>
    </row>
    <row r="14" spans="1:6" x14ac:dyDescent="0.35">
      <c r="A14" s="5">
        <v>1</v>
      </c>
      <c r="B14" s="5" t="s">
        <v>7</v>
      </c>
      <c r="C14">
        <v>20022</v>
      </c>
      <c r="D14">
        <v>0.87011000000000005</v>
      </c>
      <c r="E14">
        <v>0</v>
      </c>
      <c r="F14">
        <v>0</v>
      </c>
    </row>
    <row r="15" spans="1:6" x14ac:dyDescent="0.35">
      <c r="A15" s="5">
        <v>1</v>
      </c>
      <c r="B15" s="5" t="s">
        <v>7</v>
      </c>
      <c r="C15">
        <v>22485</v>
      </c>
      <c r="D15">
        <v>0.97714000000000001</v>
      </c>
      <c r="E15">
        <v>0</v>
      </c>
      <c r="F15">
        <v>0</v>
      </c>
    </row>
    <row r="16" spans="1:6" x14ac:dyDescent="0.35">
      <c r="A16" s="5">
        <v>1</v>
      </c>
      <c r="B16" s="5" t="s">
        <v>8</v>
      </c>
      <c r="C16">
        <v>20051</v>
      </c>
      <c r="D16">
        <v>0.87136999999999998</v>
      </c>
      <c r="E16">
        <v>0</v>
      </c>
      <c r="F16">
        <v>0</v>
      </c>
    </row>
    <row r="17" spans="1:6" x14ac:dyDescent="0.35">
      <c r="A17" s="5">
        <v>1</v>
      </c>
      <c r="B17" s="5" t="s">
        <v>8</v>
      </c>
      <c r="C17">
        <v>22044</v>
      </c>
      <c r="D17">
        <v>0.95798000000000005</v>
      </c>
      <c r="E17">
        <v>0</v>
      </c>
      <c r="F17">
        <v>0</v>
      </c>
    </row>
    <row r="18" spans="1:6" x14ac:dyDescent="0.35">
      <c r="A18" s="5">
        <v>1</v>
      </c>
      <c r="B18" s="5" t="s">
        <v>9</v>
      </c>
      <c r="C18">
        <v>16002</v>
      </c>
      <c r="D18">
        <v>0.69540999999999997</v>
      </c>
      <c r="E18">
        <v>0</v>
      </c>
      <c r="F18">
        <v>0</v>
      </c>
    </row>
    <row r="19" spans="1:6" x14ac:dyDescent="0.35">
      <c r="A19" s="5">
        <v>1</v>
      </c>
      <c r="B19" s="5" t="s">
        <v>9</v>
      </c>
      <c r="C19">
        <v>16673</v>
      </c>
      <c r="D19">
        <v>0.72457000000000005</v>
      </c>
      <c r="E19">
        <v>0</v>
      </c>
      <c r="F19">
        <v>0</v>
      </c>
    </row>
    <row r="20" spans="1:6" x14ac:dyDescent="0.35">
      <c r="A20" s="5">
        <v>1</v>
      </c>
      <c r="B20" s="5" t="s">
        <v>66</v>
      </c>
      <c r="C20" s="1">
        <v>3464360</v>
      </c>
      <c r="D20">
        <v>150.55242999999999</v>
      </c>
      <c r="E20">
        <v>90587</v>
      </c>
      <c r="F20">
        <v>1</v>
      </c>
    </row>
    <row r="21" spans="1:6" x14ac:dyDescent="0.35">
      <c r="A21" s="5">
        <v>1</v>
      </c>
      <c r="B21" s="5" t="s">
        <v>66</v>
      </c>
      <c r="C21" s="1">
        <v>3732700</v>
      </c>
      <c r="D21">
        <v>162.21385000000001</v>
      </c>
      <c r="E21">
        <v>74508</v>
      </c>
      <c r="F21">
        <v>0.82250000000000001</v>
      </c>
    </row>
    <row r="22" spans="1:6" x14ac:dyDescent="0.35">
      <c r="A22" s="5">
        <v>1</v>
      </c>
      <c r="B22" s="5" t="s">
        <v>17</v>
      </c>
      <c r="C22">
        <v>23011</v>
      </c>
      <c r="D22">
        <v>1</v>
      </c>
      <c r="E22">
        <v>0</v>
      </c>
      <c r="F2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he and Phe-hexose</vt:lpstr>
      <vt:lpstr>Met and Met-hexose</vt:lpstr>
      <vt:lpstr>Pro and Pro-hexose</vt:lpstr>
      <vt:lpstr>Lys and Lys-hexose</vt:lpstr>
      <vt:lpstr>Cit and Cit-hexo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anne</dc:creator>
  <cp:lastModifiedBy>Rianne</cp:lastModifiedBy>
  <dcterms:created xsi:type="dcterms:W3CDTF">2021-01-27T10:19:58Z</dcterms:created>
  <dcterms:modified xsi:type="dcterms:W3CDTF">2021-01-27T14:07:32Z</dcterms:modified>
</cp:coreProperties>
</file>